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nu/Desktop/VD3 cyp3a resubmission/Comments from Erin July 2021/Supplementary/"/>
    </mc:Choice>
  </mc:AlternateContent>
  <xr:revisionPtr revIDLastSave="0" documentId="13_ncr:1_{527233CA-67BA-D243-A5EB-2BB7E5841682}" xr6:coauthVersionLast="47" xr6:coauthVersionMax="47" xr10:uidLastSave="{00000000-0000-0000-0000-000000000000}"/>
  <bookViews>
    <workbookView xWindow="8820" yWindow="460" windowWidth="19980" windowHeight="16160" activeTab="1" xr2:uid="{584FE158-A7F0-4546-997E-2B7C99E84C54}"/>
  </bookViews>
  <sheets>
    <sheet name="Table S3" sheetId="5" r:id="rId1"/>
    <sheet name="Liver" sheetId="3" r:id="rId2"/>
    <sheet name="Kidney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39" i="4" l="1"/>
  <c r="H141" i="4"/>
  <c r="H143" i="4"/>
  <c r="H137" i="4"/>
  <c r="H128" i="4"/>
  <c r="G144" i="4"/>
  <c r="H144" i="4" s="1"/>
  <c r="G143" i="4"/>
  <c r="G142" i="4"/>
  <c r="O141" i="4"/>
  <c r="N141" i="4"/>
  <c r="G141" i="4"/>
  <c r="G140" i="4"/>
  <c r="G139" i="4"/>
  <c r="G138" i="4"/>
  <c r="H138" i="4" s="1"/>
  <c r="O137" i="4"/>
  <c r="N137" i="4"/>
  <c r="G137" i="4"/>
  <c r="G136" i="4"/>
  <c r="H136" i="4" s="1"/>
  <c r="G135" i="4"/>
  <c r="G134" i="4"/>
  <c r="H134" i="4" s="1"/>
  <c r="G133" i="4"/>
  <c r="H133" i="4" s="1"/>
  <c r="G132" i="4"/>
  <c r="H132" i="4" s="1"/>
  <c r="O131" i="4"/>
  <c r="N131" i="4"/>
  <c r="G131" i="4"/>
  <c r="H131" i="4" s="1"/>
  <c r="G130" i="4"/>
  <c r="H130" i="4" s="1"/>
  <c r="G129" i="4"/>
  <c r="H129" i="4" s="1"/>
  <c r="G128" i="4"/>
  <c r="G127" i="4"/>
  <c r="H127" i="4" s="1"/>
  <c r="O126" i="4"/>
  <c r="N126" i="4"/>
  <c r="G126" i="4"/>
  <c r="H135" i="4" s="1"/>
  <c r="L76" i="3"/>
  <c r="L77" i="3"/>
  <c r="L78" i="3"/>
  <c r="L79" i="3"/>
  <c r="L80" i="3"/>
  <c r="L81" i="3"/>
  <c r="L82" i="3"/>
  <c r="L83" i="3"/>
  <c r="L84" i="3"/>
  <c r="L85" i="3"/>
  <c r="L86" i="3"/>
  <c r="L75" i="3"/>
  <c r="L88" i="3"/>
  <c r="L89" i="3"/>
  <c r="L90" i="3"/>
  <c r="L91" i="3"/>
  <c r="L92" i="3"/>
  <c r="L93" i="3"/>
  <c r="L94" i="3"/>
  <c r="L95" i="3"/>
  <c r="L96" i="3"/>
  <c r="L97" i="3"/>
  <c r="L98" i="3"/>
  <c r="L87" i="3"/>
  <c r="N105" i="3"/>
  <c r="M105" i="3"/>
  <c r="L100" i="3"/>
  <c r="L101" i="3"/>
  <c r="L102" i="3"/>
  <c r="L103" i="3"/>
  <c r="L104" i="3"/>
  <c r="L105" i="3"/>
  <c r="L106" i="3"/>
  <c r="L107" i="3"/>
  <c r="L108" i="3"/>
  <c r="L109" i="3"/>
  <c r="L110" i="3"/>
  <c r="L99" i="3"/>
  <c r="L111" i="3"/>
  <c r="I126" i="3"/>
  <c r="I127" i="3"/>
  <c r="I128" i="3"/>
  <c r="I129" i="3"/>
  <c r="I130" i="3"/>
  <c r="I131" i="3"/>
  <c r="I125" i="3"/>
  <c r="I119" i="3"/>
  <c r="I120" i="3"/>
  <c r="I121" i="3"/>
  <c r="I122" i="3"/>
  <c r="I123" i="3"/>
  <c r="I124" i="3"/>
  <c r="L112" i="3"/>
  <c r="L113" i="3"/>
  <c r="L114" i="3"/>
  <c r="L115" i="3"/>
  <c r="L116" i="3"/>
  <c r="L117" i="3"/>
  <c r="I118" i="3"/>
  <c r="I113" i="3"/>
  <c r="I114" i="3"/>
  <c r="I115" i="3"/>
  <c r="I116" i="3"/>
  <c r="I117" i="3"/>
  <c r="I112" i="3"/>
  <c r="I111" i="3"/>
  <c r="I100" i="3"/>
  <c r="I101" i="3"/>
  <c r="I102" i="3"/>
  <c r="I103" i="3"/>
  <c r="I104" i="3"/>
  <c r="I105" i="3"/>
  <c r="I106" i="3"/>
  <c r="I107" i="3"/>
  <c r="I108" i="3"/>
  <c r="I109" i="3"/>
  <c r="I110" i="3"/>
  <c r="H88" i="3"/>
  <c r="H89" i="3"/>
  <c r="H90" i="3"/>
  <c r="H91" i="3"/>
  <c r="H92" i="3"/>
  <c r="H93" i="3"/>
  <c r="H94" i="3"/>
  <c r="H95" i="3"/>
  <c r="H96" i="3"/>
  <c r="H97" i="3"/>
  <c r="H98" i="3"/>
  <c r="H99" i="3"/>
  <c r="I99" i="3" s="1"/>
  <c r="I143" i="4" l="1"/>
  <c r="H126" i="4"/>
  <c r="H140" i="4"/>
  <c r="I140" i="4" s="1"/>
  <c r="I144" i="4"/>
  <c r="I139" i="4"/>
  <c r="H142" i="4"/>
  <c r="I142" i="4" s="1"/>
  <c r="P141" i="4"/>
  <c r="P131" i="4"/>
  <c r="P126" i="4"/>
  <c r="P137" i="4"/>
  <c r="I141" i="4"/>
  <c r="Q141" i="4"/>
  <c r="I137" i="4"/>
  <c r="I138" i="4"/>
  <c r="G125" i="4"/>
  <c r="H125" i="4" s="1"/>
  <c r="G124" i="4"/>
  <c r="G123" i="4"/>
  <c r="G122" i="4"/>
  <c r="H122" i="4" s="1"/>
  <c r="O121" i="4"/>
  <c r="G121" i="4"/>
  <c r="G120" i="4"/>
  <c r="G119" i="4"/>
  <c r="H119" i="4" s="1"/>
  <c r="G118" i="4"/>
  <c r="H118" i="4" s="1"/>
  <c r="O117" i="4"/>
  <c r="G117" i="4"/>
  <c r="H117" i="4" s="1"/>
  <c r="G116" i="4"/>
  <c r="H116" i="4" s="1"/>
  <c r="G115" i="4"/>
  <c r="H115" i="4" s="1"/>
  <c r="G114" i="4"/>
  <c r="G113" i="4"/>
  <c r="H113" i="4" s="1"/>
  <c r="O112" i="4"/>
  <c r="G112" i="4"/>
  <c r="H112" i="4" s="1"/>
  <c r="G111" i="4"/>
  <c r="G110" i="4"/>
  <c r="H110" i="4" s="1"/>
  <c r="G109" i="4"/>
  <c r="H109" i="4" s="1"/>
  <c r="O108" i="4"/>
  <c r="G108" i="4"/>
  <c r="H108" i="4" s="1"/>
  <c r="G107" i="4"/>
  <c r="G106" i="4"/>
  <c r="G105" i="4"/>
  <c r="G104" i="4"/>
  <c r="O103" i="4"/>
  <c r="G103" i="4"/>
  <c r="G102" i="4"/>
  <c r="G101" i="4"/>
  <c r="G100" i="4"/>
  <c r="O99" i="4"/>
  <c r="G99" i="4"/>
  <c r="H99" i="4" s="1"/>
  <c r="G98" i="4"/>
  <c r="G97" i="4"/>
  <c r="G96" i="4"/>
  <c r="H96" i="4" s="1"/>
  <c r="G95" i="4"/>
  <c r="H95" i="4" s="1"/>
  <c r="G94" i="4"/>
  <c r="O93" i="4"/>
  <c r="G93" i="4"/>
  <c r="H93" i="4" s="1"/>
  <c r="G92" i="4"/>
  <c r="H92" i="4" s="1"/>
  <c r="G91" i="4"/>
  <c r="G90" i="4"/>
  <c r="H90" i="4" s="1"/>
  <c r="G89" i="4"/>
  <c r="H89" i="4" s="1"/>
  <c r="G88" i="4"/>
  <c r="H88" i="4" s="1"/>
  <c r="O87" i="4"/>
  <c r="G87" i="4"/>
  <c r="H87" i="4" s="1"/>
  <c r="G86" i="4"/>
  <c r="G85" i="4"/>
  <c r="G84" i="4"/>
  <c r="G83" i="4"/>
  <c r="G82" i="4"/>
  <c r="O81" i="4"/>
  <c r="G81" i="4"/>
  <c r="G80" i="4"/>
  <c r="G79" i="4"/>
  <c r="G78" i="4"/>
  <c r="G77" i="4"/>
  <c r="G76" i="4"/>
  <c r="O75" i="4"/>
  <c r="G75" i="4"/>
  <c r="H75" i="4" s="1"/>
  <c r="G74" i="4"/>
  <c r="G73" i="4"/>
  <c r="G72" i="4"/>
  <c r="G71" i="4"/>
  <c r="H71" i="4" s="1"/>
  <c r="G70" i="4"/>
  <c r="O69" i="4"/>
  <c r="G69" i="4"/>
  <c r="G68" i="4"/>
  <c r="H68" i="4" s="1"/>
  <c r="G67" i="4"/>
  <c r="G66" i="4"/>
  <c r="G65" i="4"/>
  <c r="G64" i="4"/>
  <c r="H64" i="4" s="1"/>
  <c r="O63" i="4"/>
  <c r="G63" i="4"/>
  <c r="H78" i="4" l="1"/>
  <c r="H85" i="4"/>
  <c r="H102" i="4"/>
  <c r="H79" i="4"/>
  <c r="H86" i="4"/>
  <c r="H103" i="4"/>
  <c r="H106" i="4"/>
  <c r="H105" i="4"/>
  <c r="H82" i="4"/>
  <c r="H76" i="4"/>
  <c r="H80" i="4"/>
  <c r="K143" i="4"/>
  <c r="H83" i="4"/>
  <c r="H97" i="4"/>
  <c r="H100" i="4"/>
  <c r="H107" i="4"/>
  <c r="H120" i="4"/>
  <c r="I120" i="4" s="1"/>
  <c r="H123" i="4"/>
  <c r="K139" i="4"/>
  <c r="H77" i="4"/>
  <c r="H81" i="4"/>
  <c r="H84" i="4"/>
  <c r="H91" i="4"/>
  <c r="H94" i="4"/>
  <c r="H98" i="4"/>
  <c r="H101" i="4"/>
  <c r="H104" i="4"/>
  <c r="H111" i="4"/>
  <c r="H114" i="4"/>
  <c r="H121" i="4"/>
  <c r="H124" i="4"/>
  <c r="I124" i="4" s="1"/>
  <c r="K144" i="4"/>
  <c r="H65" i="4"/>
  <c r="H69" i="4"/>
  <c r="H72" i="4"/>
  <c r="I117" i="4"/>
  <c r="H63" i="4"/>
  <c r="H73" i="4"/>
  <c r="H66" i="4"/>
  <c r="H67" i="4"/>
  <c r="H70" i="4"/>
  <c r="H74" i="4"/>
  <c r="I125" i="4"/>
  <c r="J137" i="4"/>
  <c r="K140" i="4" s="1"/>
  <c r="Q137" i="4"/>
  <c r="I123" i="4"/>
  <c r="I119" i="4"/>
  <c r="I122" i="4"/>
  <c r="I121" i="4"/>
  <c r="I118" i="4"/>
  <c r="K137" i="4" l="1"/>
  <c r="M137" i="4" s="1"/>
  <c r="K138" i="4"/>
  <c r="K142" i="4"/>
  <c r="K141" i="4"/>
  <c r="J117" i="4"/>
  <c r="K124" i="4" s="1"/>
  <c r="L137" i="4"/>
  <c r="G62" i="4"/>
  <c r="G61" i="4"/>
  <c r="G60" i="4"/>
  <c r="G59" i="4"/>
  <c r="G58" i="4"/>
  <c r="O57" i="4"/>
  <c r="N57" i="4"/>
  <c r="G57" i="4"/>
  <c r="G56" i="4"/>
  <c r="G55" i="4"/>
  <c r="G54" i="4"/>
  <c r="G53" i="4"/>
  <c r="G52" i="4"/>
  <c r="O51" i="4"/>
  <c r="N51" i="4"/>
  <c r="G51" i="4"/>
  <c r="H51" i="4" s="1"/>
  <c r="I51" i="4" s="1"/>
  <c r="G50" i="4"/>
  <c r="G49" i="4"/>
  <c r="G48" i="4"/>
  <c r="G47" i="4"/>
  <c r="G46" i="4"/>
  <c r="G45" i="4"/>
  <c r="O44" i="4"/>
  <c r="N44" i="4"/>
  <c r="G44" i="4"/>
  <c r="H44" i="4" s="1"/>
  <c r="I44" i="4" s="1"/>
  <c r="G43" i="4"/>
  <c r="G42" i="4"/>
  <c r="G41" i="4"/>
  <c r="G40" i="4"/>
  <c r="G39" i="4"/>
  <c r="O38" i="4"/>
  <c r="N38" i="4"/>
  <c r="G38" i="4"/>
  <c r="G37" i="4"/>
  <c r="G36" i="4"/>
  <c r="G35" i="4"/>
  <c r="G34" i="4"/>
  <c r="G33" i="4"/>
  <c r="O32" i="4"/>
  <c r="N32" i="4"/>
  <c r="G32" i="4"/>
  <c r="G31" i="4"/>
  <c r="G30" i="4"/>
  <c r="G29" i="4"/>
  <c r="G28" i="4"/>
  <c r="O27" i="4"/>
  <c r="N27" i="4"/>
  <c r="G27" i="4"/>
  <c r="G26" i="4"/>
  <c r="G25" i="4"/>
  <c r="G24" i="4"/>
  <c r="O23" i="4"/>
  <c r="N23" i="4"/>
  <c r="G23" i="4"/>
  <c r="H23" i="4" s="1"/>
  <c r="I23" i="4" s="1"/>
  <c r="G22" i="4"/>
  <c r="G21" i="4"/>
  <c r="G20" i="4"/>
  <c r="G19" i="4"/>
  <c r="G18" i="4"/>
  <c r="O17" i="4"/>
  <c r="N17" i="4"/>
  <c r="G17" i="4"/>
  <c r="G16" i="4"/>
  <c r="G15" i="4"/>
  <c r="G14" i="4"/>
  <c r="G13" i="4"/>
  <c r="G12" i="4"/>
  <c r="O11" i="4"/>
  <c r="N11" i="4"/>
  <c r="G11" i="4"/>
  <c r="H11" i="4" s="1"/>
  <c r="I11" i="4" s="1"/>
  <c r="G10" i="4"/>
  <c r="G9" i="4"/>
  <c r="G8" i="4"/>
  <c r="G7" i="4"/>
  <c r="O6" i="4"/>
  <c r="N6" i="4"/>
  <c r="G6" i="4"/>
  <c r="G5" i="4"/>
  <c r="G4" i="4"/>
  <c r="G3" i="4"/>
  <c r="O2" i="4"/>
  <c r="N2" i="4"/>
  <c r="G2" i="4"/>
  <c r="K117" i="4" l="1"/>
  <c r="K125" i="4"/>
  <c r="K121" i="4"/>
  <c r="K122" i="4"/>
  <c r="K123" i="4"/>
  <c r="K119" i="4"/>
  <c r="K120" i="4"/>
  <c r="L141" i="4"/>
  <c r="M141" i="4"/>
  <c r="K118" i="4"/>
  <c r="H5" i="4"/>
  <c r="I5" i="4" s="1"/>
  <c r="H7" i="4"/>
  <c r="I7" i="4" s="1"/>
  <c r="H45" i="4"/>
  <c r="I45" i="4" s="1"/>
  <c r="H47" i="4"/>
  <c r="I47" i="4" s="1"/>
  <c r="H55" i="4"/>
  <c r="I55" i="4" s="1"/>
  <c r="H48" i="4"/>
  <c r="I48" i="4" s="1"/>
  <c r="H6" i="4"/>
  <c r="I6" i="4" s="1"/>
  <c r="H54" i="4"/>
  <c r="I54" i="4" s="1"/>
  <c r="H61" i="4"/>
  <c r="I61" i="4" s="1"/>
  <c r="H3" i="4"/>
  <c r="I3" i="4" s="1"/>
  <c r="H9" i="4"/>
  <c r="I9" i="4" s="1"/>
  <c r="H46" i="4"/>
  <c r="I46" i="4" s="1"/>
  <c r="H53" i="4"/>
  <c r="I53" i="4" s="1"/>
  <c r="H59" i="4"/>
  <c r="I59" i="4" s="1"/>
  <c r="H4" i="4"/>
  <c r="I4" i="4" s="1"/>
  <c r="H10" i="4"/>
  <c r="I10" i="4" s="1"/>
  <c r="H24" i="4"/>
  <c r="I24" i="4" s="1"/>
  <c r="H30" i="4"/>
  <c r="I30" i="4" s="1"/>
  <c r="H50" i="4"/>
  <c r="I50" i="4" s="1"/>
  <c r="H60" i="4"/>
  <c r="I60" i="4" s="1"/>
  <c r="H8" i="4"/>
  <c r="I8" i="4" s="1"/>
  <c r="H31" i="4"/>
  <c r="I31" i="4" s="1"/>
  <c r="I107" i="4"/>
  <c r="I105" i="4"/>
  <c r="I100" i="4"/>
  <c r="I99" i="4"/>
  <c r="I102" i="4"/>
  <c r="I101" i="4"/>
  <c r="I103" i="4"/>
  <c r="I106" i="4"/>
  <c r="I104" i="4"/>
  <c r="H12" i="4"/>
  <c r="I12" i="4" s="1"/>
  <c r="H22" i="4"/>
  <c r="I22" i="4" s="1"/>
  <c r="H17" i="4"/>
  <c r="I17" i="4" s="1"/>
  <c r="H25" i="4"/>
  <c r="I25" i="4" s="1"/>
  <c r="H20" i="4"/>
  <c r="I20" i="4" s="1"/>
  <c r="H26" i="4"/>
  <c r="I26" i="4" s="1"/>
  <c r="I91" i="4"/>
  <c r="I89" i="4"/>
  <c r="I93" i="4"/>
  <c r="I87" i="4"/>
  <c r="I88" i="4"/>
  <c r="I96" i="4"/>
  <c r="I92" i="4"/>
  <c r="I95" i="4"/>
  <c r="I97" i="4"/>
  <c r="I94" i="4"/>
  <c r="I90" i="4"/>
  <c r="I98" i="4"/>
  <c r="H28" i="4"/>
  <c r="I28" i="4" s="1"/>
  <c r="H43" i="4"/>
  <c r="I43" i="4" s="1"/>
  <c r="H49" i="4"/>
  <c r="I49" i="4" s="1"/>
  <c r="H16" i="4"/>
  <c r="I16" i="4" s="1"/>
  <c r="H18" i="4"/>
  <c r="I18" i="4" s="1"/>
  <c r="H57" i="4"/>
  <c r="I57" i="4" s="1"/>
  <c r="I109" i="4"/>
  <c r="I111" i="4"/>
  <c r="I108" i="4"/>
  <c r="I110" i="4"/>
  <c r="I116" i="4"/>
  <c r="I112" i="4"/>
  <c r="I113" i="4"/>
  <c r="I114" i="4"/>
  <c r="I115" i="4"/>
  <c r="I63" i="4"/>
  <c r="I69" i="4"/>
  <c r="I65" i="4"/>
  <c r="I71" i="4"/>
  <c r="I68" i="4"/>
  <c r="I74" i="4"/>
  <c r="I66" i="4"/>
  <c r="I64" i="4"/>
  <c r="I72" i="4"/>
  <c r="I70" i="4"/>
  <c r="I67" i="4"/>
  <c r="I73" i="4"/>
  <c r="H13" i="4"/>
  <c r="I13" i="4" s="1"/>
  <c r="H19" i="4"/>
  <c r="I19" i="4" s="1"/>
  <c r="H2" i="4"/>
  <c r="I2" i="4" s="1"/>
  <c r="H14" i="4"/>
  <c r="I14" i="4" s="1"/>
  <c r="I85" i="4"/>
  <c r="I83" i="4"/>
  <c r="I84" i="4"/>
  <c r="I75" i="4"/>
  <c r="I76" i="4"/>
  <c r="I77" i="4"/>
  <c r="I82" i="4"/>
  <c r="I78" i="4"/>
  <c r="I80" i="4"/>
  <c r="I81" i="4"/>
  <c r="I79" i="4"/>
  <c r="I86" i="4"/>
  <c r="H15" i="4"/>
  <c r="I15" i="4" s="1"/>
  <c r="H21" i="4"/>
  <c r="I21" i="4" s="1"/>
  <c r="H27" i="4"/>
  <c r="I27" i="4" s="1"/>
  <c r="H29" i="4"/>
  <c r="I29" i="4" s="1"/>
  <c r="H52" i="4"/>
  <c r="I52" i="4" s="1"/>
  <c r="H56" i="4"/>
  <c r="I56" i="4" s="1"/>
  <c r="H58" i="4"/>
  <c r="I58" i="4" s="1"/>
  <c r="H62" i="4"/>
  <c r="I62" i="4" s="1"/>
  <c r="J44" i="4"/>
  <c r="K44" i="4" s="1"/>
  <c r="H32" i="4"/>
  <c r="I32" i="4" s="1"/>
  <c r="H33" i="4"/>
  <c r="I33" i="4" s="1"/>
  <c r="H34" i="4"/>
  <c r="I34" i="4" s="1"/>
  <c r="H35" i="4"/>
  <c r="I35" i="4" s="1"/>
  <c r="H36" i="4"/>
  <c r="I36" i="4" s="1"/>
  <c r="H37" i="4"/>
  <c r="I37" i="4" s="1"/>
  <c r="H38" i="4"/>
  <c r="I38" i="4" s="1"/>
  <c r="H39" i="4"/>
  <c r="I39" i="4" s="1"/>
  <c r="H40" i="4"/>
  <c r="I40" i="4" s="1"/>
  <c r="H41" i="4"/>
  <c r="H42" i="4"/>
  <c r="I42" i="4" s="1"/>
  <c r="J2" i="4" l="1"/>
  <c r="J51" i="4"/>
  <c r="K56" i="4" s="1"/>
  <c r="K6" i="4"/>
  <c r="J23" i="4"/>
  <c r="K23" i="4" s="1"/>
  <c r="J11" i="4"/>
  <c r="K13" i="4" s="1"/>
  <c r="K49" i="4"/>
  <c r="J75" i="4"/>
  <c r="K81" i="4" s="1"/>
  <c r="K45" i="4"/>
  <c r="K50" i="4"/>
  <c r="K10" i="4"/>
  <c r="J108" i="4"/>
  <c r="K115" i="4" s="1"/>
  <c r="J99" i="4"/>
  <c r="K106" i="4" s="1"/>
  <c r="K48" i="4"/>
  <c r="K58" i="4"/>
  <c r="J63" i="4"/>
  <c r="K74" i="4" s="1"/>
  <c r="J87" i="4"/>
  <c r="K95" i="4" s="1"/>
  <c r="I41" i="4"/>
  <c r="K46" i="4"/>
  <c r="K30" i="4"/>
  <c r="K22" i="4"/>
  <c r="K59" i="4"/>
  <c r="K52" i="4"/>
  <c r="K57" i="4"/>
  <c r="K47" i="4"/>
  <c r="J32" i="4"/>
  <c r="K43" i="4" s="1"/>
  <c r="K26" i="4"/>
  <c r="K104" i="4" l="1"/>
  <c r="K110" i="4"/>
  <c r="K67" i="4"/>
  <c r="K100" i="4"/>
  <c r="K72" i="4"/>
  <c r="K91" i="4"/>
  <c r="K101" i="4"/>
  <c r="K109" i="4"/>
  <c r="K64" i="4"/>
  <c r="K86" i="4"/>
  <c r="K112" i="4"/>
  <c r="K97" i="4"/>
  <c r="K77" i="4"/>
  <c r="K89" i="4"/>
  <c r="K114" i="4"/>
  <c r="K84" i="4"/>
  <c r="K98" i="4"/>
  <c r="K85" i="4"/>
  <c r="K69" i="4"/>
  <c r="K93" i="4"/>
  <c r="K116" i="4"/>
  <c r="K73" i="4"/>
  <c r="K103" i="4"/>
  <c r="K68" i="4"/>
  <c r="K113" i="4"/>
  <c r="K108" i="4"/>
  <c r="L108" i="4" s="1"/>
  <c r="K107" i="4"/>
  <c r="K96" i="4"/>
  <c r="K65" i="4"/>
  <c r="K82" i="4"/>
  <c r="M81" i="4" s="1"/>
  <c r="K111" i="4"/>
  <c r="K80" i="4"/>
  <c r="K83" i="4"/>
  <c r="K92" i="4"/>
  <c r="K75" i="4"/>
  <c r="K87" i="4"/>
  <c r="K76" i="4"/>
  <c r="L75" i="4" s="1"/>
  <c r="K88" i="4"/>
  <c r="K70" i="4"/>
  <c r="K61" i="4"/>
  <c r="K102" i="4"/>
  <c r="K94" i="4"/>
  <c r="K66" i="4"/>
  <c r="K79" i="4"/>
  <c r="K63" i="4"/>
  <c r="K99" i="4"/>
  <c r="K105" i="4"/>
  <c r="K90" i="4"/>
  <c r="K71" i="4"/>
  <c r="K78" i="4"/>
  <c r="K25" i="4"/>
  <c r="K28" i="4"/>
  <c r="K29" i="4"/>
  <c r="K27" i="4"/>
  <c r="L27" i="4" s="1"/>
  <c r="K24" i="4"/>
  <c r="K31" i="4"/>
  <c r="K51" i="4"/>
  <c r="K53" i="4"/>
  <c r="K60" i="4"/>
  <c r="K55" i="4"/>
  <c r="K54" i="4"/>
  <c r="K19" i="4"/>
  <c r="K18" i="4"/>
  <c r="K17" i="4"/>
  <c r="K11" i="4"/>
  <c r="K16" i="4"/>
  <c r="K14" i="4"/>
  <c r="K21" i="4"/>
  <c r="K62" i="4"/>
  <c r="K5" i="4"/>
  <c r="K7" i="4"/>
  <c r="L44" i="4"/>
  <c r="K9" i="4"/>
  <c r="K4" i="4"/>
  <c r="K2" i="4"/>
  <c r="K3" i="4"/>
  <c r="K8" i="4"/>
  <c r="K20" i="4"/>
  <c r="K15" i="4"/>
  <c r="K12" i="4"/>
  <c r="M23" i="4"/>
  <c r="L23" i="4"/>
  <c r="L87" i="4"/>
  <c r="M87" i="4"/>
  <c r="M99" i="4"/>
  <c r="L99" i="4"/>
  <c r="K41" i="4"/>
  <c r="K33" i="4"/>
  <c r="K35" i="4"/>
  <c r="K40" i="4"/>
  <c r="K38" i="4"/>
  <c r="M44" i="4"/>
  <c r="K32" i="4"/>
  <c r="K34" i="4"/>
  <c r="K37" i="4"/>
  <c r="K42" i="4"/>
  <c r="K39" i="4"/>
  <c r="K36" i="4"/>
  <c r="M75" i="4" l="1"/>
  <c r="M108" i="4"/>
  <c r="L93" i="4"/>
  <c r="M93" i="4"/>
  <c r="L81" i="4"/>
  <c r="M27" i="4"/>
  <c r="M103" i="4"/>
  <c r="L103" i="4"/>
  <c r="M112" i="4"/>
  <c r="L112" i="4"/>
  <c r="L63" i="4"/>
  <c r="L17" i="4"/>
  <c r="M17" i="4"/>
  <c r="M51" i="4"/>
  <c r="M57" i="4"/>
  <c r="L57" i="4"/>
  <c r="L51" i="4"/>
  <c r="M11" i="4"/>
  <c r="L69" i="4"/>
  <c r="M69" i="4"/>
  <c r="L6" i="4"/>
  <c r="M63" i="4"/>
  <c r="L2" i="4"/>
  <c r="L11" i="4"/>
  <c r="M6" i="4"/>
  <c r="M2" i="4"/>
  <c r="L121" i="4"/>
  <c r="M121" i="4"/>
  <c r="M117" i="4"/>
  <c r="L117" i="4"/>
  <c r="M32" i="4"/>
  <c r="L32" i="4"/>
  <c r="M38" i="4"/>
  <c r="L38" i="4"/>
  <c r="H131" i="3"/>
  <c r="J131" i="3" s="1"/>
  <c r="H130" i="3"/>
  <c r="J130" i="3" s="1"/>
  <c r="H129" i="3"/>
  <c r="J129" i="3" s="1"/>
  <c r="P128" i="3"/>
  <c r="H128" i="3"/>
  <c r="J128" i="3" s="1"/>
  <c r="H127" i="3"/>
  <c r="J127" i="3" s="1"/>
  <c r="H126" i="3"/>
  <c r="J126" i="3" s="1"/>
  <c r="P125" i="3"/>
  <c r="H125" i="3"/>
  <c r="J125" i="3" s="1"/>
  <c r="H124" i="3"/>
  <c r="J124" i="3" s="1"/>
  <c r="H123" i="3"/>
  <c r="J123" i="3" s="1"/>
  <c r="H122" i="3"/>
  <c r="J122" i="3" s="1"/>
  <c r="P121" i="3"/>
  <c r="H121" i="3"/>
  <c r="J121" i="3" s="1"/>
  <c r="H120" i="3"/>
  <c r="J120" i="3" s="1"/>
  <c r="H119" i="3"/>
  <c r="J119" i="3" s="1"/>
  <c r="P118" i="3"/>
  <c r="H118" i="3"/>
  <c r="J118" i="3" s="1"/>
  <c r="H117" i="3"/>
  <c r="J117" i="3" s="1"/>
  <c r="H116" i="3"/>
  <c r="J116" i="3" s="1"/>
  <c r="H115" i="3"/>
  <c r="J115" i="3" s="1"/>
  <c r="P114" i="3"/>
  <c r="H114" i="3"/>
  <c r="J114" i="3" s="1"/>
  <c r="H113" i="3"/>
  <c r="J113" i="3" s="1"/>
  <c r="H112" i="3"/>
  <c r="J112" i="3" s="1"/>
  <c r="P111" i="3"/>
  <c r="H111" i="3"/>
  <c r="J111" i="3" s="1"/>
  <c r="H110" i="3"/>
  <c r="H109" i="3"/>
  <c r="H108" i="3"/>
  <c r="H107" i="3"/>
  <c r="H106" i="3"/>
  <c r="P105" i="3"/>
  <c r="H105" i="3"/>
  <c r="H104" i="3"/>
  <c r="H103" i="3"/>
  <c r="H102" i="3"/>
  <c r="H101" i="3"/>
  <c r="H100" i="3"/>
  <c r="P99" i="3"/>
  <c r="J99" i="3"/>
  <c r="P93" i="3"/>
  <c r="P87" i="3"/>
  <c r="H87" i="3"/>
  <c r="H86" i="3"/>
  <c r="H85" i="3"/>
  <c r="H84" i="3"/>
  <c r="H83" i="3"/>
  <c r="H82" i="3"/>
  <c r="P81" i="3"/>
  <c r="H81" i="3"/>
  <c r="H80" i="3"/>
  <c r="H79" i="3"/>
  <c r="H78" i="3"/>
  <c r="H77" i="3"/>
  <c r="H76" i="3"/>
  <c r="P75" i="3"/>
  <c r="H75" i="3"/>
  <c r="I80" i="3" l="1"/>
  <c r="J80" i="3" s="1"/>
  <c r="I87" i="3"/>
  <c r="J87" i="3" s="1"/>
  <c r="I92" i="3"/>
  <c r="J92" i="3" s="1"/>
  <c r="I90" i="3"/>
  <c r="J90" i="3" s="1"/>
  <c r="I91" i="3"/>
  <c r="J91" i="3" s="1"/>
  <c r="I96" i="3"/>
  <c r="J96" i="3" s="1"/>
  <c r="I93" i="3"/>
  <c r="J93" i="3" s="1"/>
  <c r="I98" i="3"/>
  <c r="J98" i="3" s="1"/>
  <c r="I88" i="3"/>
  <c r="J88" i="3" s="1"/>
  <c r="I89" i="3"/>
  <c r="J89" i="3" s="1"/>
  <c r="I94" i="3"/>
  <c r="J94" i="3" s="1"/>
  <c r="I95" i="3"/>
  <c r="J95" i="3" s="1"/>
  <c r="I97" i="3"/>
  <c r="J97" i="3" s="1"/>
  <c r="I77" i="3"/>
  <c r="J77" i="3" s="1"/>
  <c r="I79" i="3"/>
  <c r="J79" i="3" s="1"/>
  <c r="I82" i="3"/>
  <c r="J82" i="3" s="1"/>
  <c r="I86" i="3"/>
  <c r="J86" i="3" s="1"/>
  <c r="J103" i="3"/>
  <c r="J106" i="3"/>
  <c r="J110" i="3"/>
  <c r="J104" i="3"/>
  <c r="J107" i="3"/>
  <c r="I83" i="3"/>
  <c r="J83" i="3" s="1"/>
  <c r="I81" i="3"/>
  <c r="J81" i="3" s="1"/>
  <c r="J101" i="3"/>
  <c r="J105" i="3"/>
  <c r="J108" i="3"/>
  <c r="I76" i="3"/>
  <c r="J76" i="3" s="1"/>
  <c r="J100" i="3"/>
  <c r="I84" i="3"/>
  <c r="J84" i="3" s="1"/>
  <c r="I75" i="3"/>
  <c r="J75" i="3" s="1"/>
  <c r="I78" i="3"/>
  <c r="J78" i="3" s="1"/>
  <c r="I85" i="3"/>
  <c r="J85" i="3" s="1"/>
  <c r="J102" i="3"/>
  <c r="J109" i="3"/>
  <c r="K125" i="3"/>
  <c r="L125" i="3" s="1"/>
  <c r="K118" i="3"/>
  <c r="L118" i="3" s="1"/>
  <c r="K111" i="3"/>
  <c r="L122" i="3" l="1"/>
  <c r="L124" i="3"/>
  <c r="L119" i="3"/>
  <c r="L120" i="3"/>
  <c r="N118" i="3" s="1"/>
  <c r="L127" i="3"/>
  <c r="L131" i="3"/>
  <c r="L128" i="3"/>
  <c r="L126" i="3"/>
  <c r="N125" i="3" s="1"/>
  <c r="L130" i="3"/>
  <c r="L129" i="3"/>
  <c r="L123" i="3"/>
  <c r="L121" i="3"/>
  <c r="K75" i="3"/>
  <c r="K87" i="3"/>
  <c r="K99" i="3"/>
  <c r="M125" i="3" l="1"/>
  <c r="M121" i="3"/>
  <c r="N121" i="3"/>
  <c r="N128" i="3"/>
  <c r="M128" i="3"/>
  <c r="M118" i="3"/>
  <c r="N75" i="3"/>
  <c r="M81" i="3"/>
  <c r="N81" i="3"/>
  <c r="M75" i="3"/>
  <c r="H54" i="3"/>
  <c r="H53" i="3"/>
  <c r="H52" i="3"/>
  <c r="Q51" i="3"/>
  <c r="P51" i="3"/>
  <c r="H51" i="3"/>
  <c r="H50" i="3"/>
  <c r="H49" i="3"/>
  <c r="H48" i="3"/>
  <c r="H47" i="3"/>
  <c r="H46" i="3"/>
  <c r="Q45" i="3"/>
  <c r="P45" i="3"/>
  <c r="H45" i="3"/>
  <c r="I45" i="3" s="1"/>
  <c r="J45" i="3" s="1"/>
  <c r="H44" i="3"/>
  <c r="H43" i="3"/>
  <c r="H42" i="3"/>
  <c r="Q41" i="3"/>
  <c r="P41" i="3"/>
  <c r="H41" i="3"/>
  <c r="H40" i="3"/>
  <c r="Q39" i="3"/>
  <c r="P39" i="3"/>
  <c r="H39" i="3"/>
  <c r="I41" i="3" s="1"/>
  <c r="J41" i="3" s="1"/>
  <c r="H38" i="3"/>
  <c r="H37" i="3"/>
  <c r="H36" i="3"/>
  <c r="H35" i="3"/>
  <c r="H34" i="3"/>
  <c r="Q33" i="3"/>
  <c r="P33" i="3"/>
  <c r="H33" i="3"/>
  <c r="H32" i="3"/>
  <c r="H31" i="3"/>
  <c r="H30" i="3"/>
  <c r="H29" i="3"/>
  <c r="H28" i="3"/>
  <c r="Q27" i="3"/>
  <c r="P27" i="3"/>
  <c r="H27" i="3"/>
  <c r="I38" i="3" s="1"/>
  <c r="J38" i="3" s="1"/>
  <c r="H26" i="3"/>
  <c r="H25" i="3"/>
  <c r="H24" i="3"/>
  <c r="Q23" i="3"/>
  <c r="P23" i="3"/>
  <c r="H23" i="3"/>
  <c r="H22" i="3"/>
  <c r="H21" i="3"/>
  <c r="Q20" i="3"/>
  <c r="P20" i="3"/>
  <c r="H20" i="3"/>
  <c r="I20" i="3" s="1"/>
  <c r="J20" i="3" s="1"/>
  <c r="H19" i="3"/>
  <c r="H18" i="3"/>
  <c r="H17" i="3"/>
  <c r="H16" i="3"/>
  <c r="Q15" i="3"/>
  <c r="P15" i="3"/>
  <c r="H15" i="3"/>
  <c r="H14" i="3"/>
  <c r="H13" i="3"/>
  <c r="H12" i="3"/>
  <c r="H11" i="3"/>
  <c r="H10" i="3"/>
  <c r="Q9" i="3"/>
  <c r="P9" i="3"/>
  <c r="H9" i="3"/>
  <c r="I9" i="3" s="1"/>
  <c r="J9" i="3" s="1"/>
  <c r="H8" i="3"/>
  <c r="H7" i="3"/>
  <c r="H6" i="3"/>
  <c r="Q5" i="3"/>
  <c r="P5" i="3"/>
  <c r="H5" i="3"/>
  <c r="H4" i="3"/>
  <c r="H3" i="3"/>
  <c r="Q2" i="3"/>
  <c r="P2" i="3"/>
  <c r="H2" i="3"/>
  <c r="I2" i="3" s="1"/>
  <c r="J2" i="3" s="1"/>
  <c r="I5" i="3" l="1"/>
  <c r="J5" i="3" s="1"/>
  <c r="I21" i="3"/>
  <c r="J21" i="3" s="1"/>
  <c r="I13" i="3"/>
  <c r="J13" i="3" s="1"/>
  <c r="I19" i="3"/>
  <c r="J19" i="3" s="1"/>
  <c r="I49" i="3"/>
  <c r="J49" i="3" s="1"/>
  <c r="I3" i="3"/>
  <c r="J3" i="3" s="1"/>
  <c r="I8" i="3"/>
  <c r="J8" i="3" s="1"/>
  <c r="I6" i="3"/>
  <c r="J6" i="3" s="1"/>
  <c r="I43" i="3"/>
  <c r="J43" i="3" s="1"/>
  <c r="I7" i="3"/>
  <c r="J7" i="3" s="1"/>
  <c r="I40" i="3"/>
  <c r="J40" i="3" s="1"/>
  <c r="I42" i="3"/>
  <c r="J42" i="3" s="1"/>
  <c r="I44" i="3"/>
  <c r="J44" i="3" s="1"/>
  <c r="I10" i="3"/>
  <c r="J10" i="3" s="1"/>
  <c r="I14" i="3"/>
  <c r="J14" i="3" s="1"/>
  <c r="I16" i="3"/>
  <c r="J16" i="3" s="1"/>
  <c r="I22" i="3"/>
  <c r="J22" i="3" s="1"/>
  <c r="I24" i="3"/>
  <c r="J24" i="3" s="1"/>
  <c r="I39" i="3"/>
  <c r="J39" i="3" s="1"/>
  <c r="I46" i="3"/>
  <c r="J46" i="3" s="1"/>
  <c r="I50" i="3"/>
  <c r="J50" i="3" s="1"/>
  <c r="I52" i="3"/>
  <c r="J52" i="3" s="1"/>
  <c r="I4" i="3"/>
  <c r="J4" i="3" s="1"/>
  <c r="I11" i="3"/>
  <c r="J11" i="3" s="1"/>
  <c r="I15" i="3"/>
  <c r="J15" i="3" s="1"/>
  <c r="I17" i="3"/>
  <c r="J17" i="3" s="1"/>
  <c r="I23" i="3"/>
  <c r="J23" i="3" s="1"/>
  <c r="I25" i="3"/>
  <c r="J25" i="3" s="1"/>
  <c r="I47" i="3"/>
  <c r="J47" i="3" s="1"/>
  <c r="I51" i="3"/>
  <c r="J51" i="3" s="1"/>
  <c r="I53" i="3"/>
  <c r="J53" i="3" s="1"/>
  <c r="I12" i="3"/>
  <c r="J12" i="3" s="1"/>
  <c r="I18" i="3"/>
  <c r="J18" i="3" s="1"/>
  <c r="I26" i="3"/>
  <c r="J26" i="3" s="1"/>
  <c r="I48" i="3"/>
  <c r="J48" i="3" s="1"/>
  <c r="I54" i="3"/>
  <c r="J54" i="3" s="1"/>
  <c r="I27" i="3"/>
  <c r="J27" i="3" s="1"/>
  <c r="I28" i="3"/>
  <c r="J28" i="3" s="1"/>
  <c r="I29" i="3"/>
  <c r="J29" i="3" s="1"/>
  <c r="I30" i="3"/>
  <c r="J30" i="3" s="1"/>
  <c r="I31" i="3"/>
  <c r="J31" i="3" s="1"/>
  <c r="I32" i="3"/>
  <c r="J32" i="3" s="1"/>
  <c r="I33" i="3"/>
  <c r="J33" i="3" s="1"/>
  <c r="I34" i="3"/>
  <c r="J34" i="3" s="1"/>
  <c r="I35" i="3"/>
  <c r="J35" i="3" s="1"/>
  <c r="I36" i="3"/>
  <c r="J36" i="3" s="1"/>
  <c r="I37" i="3"/>
  <c r="J37" i="3" s="1"/>
  <c r="K20" i="3" l="1"/>
  <c r="L23" i="3" s="1"/>
  <c r="K39" i="3"/>
  <c r="L44" i="3" s="1"/>
  <c r="K45" i="3"/>
  <c r="L51" i="3" s="1"/>
  <c r="L25" i="3"/>
  <c r="K9" i="3"/>
  <c r="L16" i="3" s="1"/>
  <c r="L21" i="3"/>
  <c r="L22" i="3"/>
  <c r="K2" i="3"/>
  <c r="L3" i="3" s="1"/>
  <c r="K27" i="3"/>
  <c r="L38" i="3" s="1"/>
  <c r="L24" i="3"/>
  <c r="L43" i="3" l="1"/>
  <c r="L26" i="3"/>
  <c r="L40" i="3"/>
  <c r="L20" i="3"/>
  <c r="N20" i="3" s="1"/>
  <c r="L39" i="3"/>
  <c r="M39" i="3" s="1"/>
  <c r="L7" i="3"/>
  <c r="L2" i="3"/>
  <c r="L17" i="3"/>
  <c r="L41" i="3"/>
  <c r="L45" i="3"/>
  <c r="L42" i="3"/>
  <c r="L47" i="3"/>
  <c r="N114" i="3"/>
  <c r="L12" i="3"/>
  <c r="L19" i="3"/>
  <c r="L48" i="3"/>
  <c r="L52" i="3"/>
  <c r="L27" i="3"/>
  <c r="L13" i="3"/>
  <c r="L32" i="3"/>
  <c r="L9" i="3"/>
  <c r="L10" i="3"/>
  <c r="L53" i="3"/>
  <c r="M114" i="3"/>
  <c r="L15" i="3"/>
  <c r="L36" i="3"/>
  <c r="L49" i="3"/>
  <c r="L50" i="3"/>
  <c r="L54" i="3"/>
  <c r="L18" i="3"/>
  <c r="L46" i="3"/>
  <c r="L33" i="3"/>
  <c r="L11" i="3"/>
  <c r="M111" i="3"/>
  <c r="L35" i="3"/>
  <c r="L37" i="3"/>
  <c r="L28" i="3"/>
  <c r="L34" i="3"/>
  <c r="L31" i="3"/>
  <c r="L30" i="3"/>
  <c r="L14" i="3"/>
  <c r="N23" i="3"/>
  <c r="L4" i="3"/>
  <c r="L29" i="3"/>
  <c r="N111" i="3"/>
  <c r="L8" i="3"/>
  <c r="L5" i="3"/>
  <c r="L6" i="3"/>
  <c r="M93" i="3"/>
  <c r="N93" i="3"/>
  <c r="N87" i="3"/>
  <c r="M87" i="3"/>
  <c r="N99" i="3"/>
  <c r="M99" i="3"/>
  <c r="M23" i="3"/>
  <c r="N39" i="3" l="1"/>
  <c r="M20" i="3"/>
  <c r="M2" i="3"/>
  <c r="N2" i="3"/>
  <c r="M45" i="3"/>
  <c r="M41" i="3"/>
  <c r="N41" i="3"/>
  <c r="M9" i="3"/>
  <c r="M51" i="3"/>
  <c r="N15" i="3"/>
  <c r="N9" i="3"/>
  <c r="N51" i="3"/>
  <c r="N45" i="3"/>
  <c r="M15" i="3"/>
  <c r="M27" i="3"/>
  <c r="N33" i="3"/>
  <c r="M33" i="3"/>
  <c r="N27" i="3"/>
  <c r="M5" i="3"/>
  <c r="N5" i="3"/>
  <c r="I126" i="4" l="1"/>
  <c r="I129" i="4"/>
  <c r="I132" i="4"/>
  <c r="I135" i="4"/>
  <c r="I128" i="4"/>
  <c r="I127" i="4"/>
  <c r="I130" i="4"/>
  <c r="I133" i="4"/>
  <c r="I134" i="4"/>
  <c r="I136" i="4"/>
  <c r="I131" i="4"/>
  <c r="Q131" i="4"/>
  <c r="Q126" i="4"/>
  <c r="J126" i="4" l="1"/>
  <c r="K126" i="4" s="1"/>
  <c r="K136" i="4" l="1"/>
  <c r="K130" i="4"/>
  <c r="K129" i="4"/>
  <c r="K128" i="4"/>
  <c r="K135" i="4"/>
  <c r="K133" i="4"/>
  <c r="K131" i="4"/>
  <c r="K127" i="4"/>
  <c r="M126" i="4" s="1"/>
  <c r="K132" i="4"/>
  <c r="K134" i="4"/>
  <c r="L126" i="4" l="1"/>
  <c r="M131" i="4"/>
  <c r="L131" i="4"/>
</calcChain>
</file>

<file path=xl/sharedStrings.xml><?xml version="1.0" encoding="utf-8"?>
<sst xmlns="http://schemas.openxmlformats.org/spreadsheetml/2006/main" count="1263" uniqueCount="44">
  <si>
    <t>F</t>
  </si>
  <si>
    <t>M</t>
  </si>
  <si>
    <t>Sex</t>
  </si>
  <si>
    <t>Ct</t>
  </si>
  <si>
    <t>dCt</t>
  </si>
  <si>
    <t>ddCt</t>
  </si>
  <si>
    <t>2^</t>
  </si>
  <si>
    <t>avg</t>
  </si>
  <si>
    <t>fold</t>
  </si>
  <si>
    <t>sd</t>
  </si>
  <si>
    <t>n</t>
  </si>
  <si>
    <t>12 wk</t>
  </si>
  <si>
    <t>Cyp3a11</t>
  </si>
  <si>
    <t>Cyp3a13</t>
  </si>
  <si>
    <t>Diet</t>
  </si>
  <si>
    <t>Suf</t>
  </si>
  <si>
    <t>Def</t>
  </si>
  <si>
    <t>Gene</t>
  </si>
  <si>
    <t>Bcrp</t>
  </si>
  <si>
    <t>Mrp4</t>
  </si>
  <si>
    <t>age at colle</t>
  </si>
  <si>
    <t>Tissue</t>
  </si>
  <si>
    <t>Gapdh Ct</t>
  </si>
  <si>
    <t>2^-</t>
  </si>
  <si>
    <t>avg Ct</t>
  </si>
  <si>
    <t>Avg GAPDH</t>
  </si>
  <si>
    <t>L</t>
  </si>
  <si>
    <t>Cyp3A4</t>
  </si>
  <si>
    <t>GAPDH</t>
  </si>
  <si>
    <t>Mdr1</t>
  </si>
  <si>
    <t>Time point</t>
  </si>
  <si>
    <t>gapdh</t>
  </si>
  <si>
    <t>avg ct</t>
  </si>
  <si>
    <t>avg gapdh</t>
  </si>
  <si>
    <t>Cyp3a4</t>
  </si>
  <si>
    <t>Cyp24a1</t>
  </si>
  <si>
    <t>Description</t>
  </si>
  <si>
    <t>Liver</t>
  </si>
  <si>
    <t>Kidney</t>
  </si>
  <si>
    <t>*Red font indicates VD3 Suf; Green font indicates VD3 Def</t>
  </si>
  <si>
    <t>Sheet name</t>
  </si>
  <si>
    <t>Table S3</t>
  </si>
  <si>
    <t>Gene expression (qPCR) data from VD3 Sufficient and Deficient hCYP3A4 12-week-old mice liver and kidney</t>
  </si>
  <si>
    <t>Fold change was calculated using VD3 suf data as control (fold change=1) vs. VD3 def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C0018-108A-0946-9209-01B5ADECD87B}">
  <dimension ref="A1:C7"/>
  <sheetViews>
    <sheetView workbookViewId="0">
      <selection activeCell="D12" sqref="D12"/>
    </sheetView>
  </sheetViews>
  <sheetFormatPr baseColWidth="10" defaultRowHeight="16" x14ac:dyDescent="0.2"/>
  <cols>
    <col min="3" max="3" width="64.6640625" customWidth="1"/>
  </cols>
  <sheetData>
    <row r="1" spans="1:3" x14ac:dyDescent="0.2">
      <c r="A1" s="12" t="s">
        <v>41</v>
      </c>
      <c r="B1" s="12" t="s">
        <v>42</v>
      </c>
    </row>
    <row r="2" spans="1:3" x14ac:dyDescent="0.2">
      <c r="B2" t="s">
        <v>39</v>
      </c>
    </row>
    <row r="4" spans="1:3" x14ac:dyDescent="0.2">
      <c r="B4" s="10" t="s">
        <v>40</v>
      </c>
      <c r="C4" s="10" t="s">
        <v>36</v>
      </c>
    </row>
    <row r="6" spans="1:3" x14ac:dyDescent="0.2">
      <c r="B6" t="s">
        <v>37</v>
      </c>
      <c r="C6" t="s">
        <v>43</v>
      </c>
    </row>
    <row r="7" spans="1:3" x14ac:dyDescent="0.2">
      <c r="B7" t="s">
        <v>38</v>
      </c>
      <c r="C7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B96C4-DC6F-8547-AD37-A44C86EE1D9D}">
  <dimension ref="A1:Q131"/>
  <sheetViews>
    <sheetView tabSelected="1" workbookViewId="0">
      <selection sqref="A1:XFD1"/>
    </sheetView>
  </sheetViews>
  <sheetFormatPr baseColWidth="10" defaultRowHeight="16" x14ac:dyDescent="0.2"/>
  <sheetData>
    <row r="1" spans="1:17" s="12" customFormat="1" x14ac:dyDescent="0.2">
      <c r="A1" s="12" t="s">
        <v>20</v>
      </c>
      <c r="B1" s="12" t="s">
        <v>14</v>
      </c>
      <c r="C1" s="12" t="s">
        <v>2</v>
      </c>
      <c r="D1" s="12" t="s">
        <v>21</v>
      </c>
      <c r="E1" s="12" t="s">
        <v>17</v>
      </c>
      <c r="F1" s="5" t="s">
        <v>3</v>
      </c>
      <c r="G1" s="12" t="s">
        <v>22</v>
      </c>
      <c r="H1" s="12" t="s">
        <v>4</v>
      </c>
      <c r="I1" s="12" t="s">
        <v>5</v>
      </c>
      <c r="J1" s="12" t="s">
        <v>23</v>
      </c>
      <c r="K1" s="12" t="s">
        <v>7</v>
      </c>
      <c r="L1" s="12" t="s">
        <v>8</v>
      </c>
      <c r="M1" s="12" t="s">
        <v>7</v>
      </c>
      <c r="N1" s="12" t="s">
        <v>9</v>
      </c>
      <c r="O1" s="12" t="s">
        <v>10</v>
      </c>
      <c r="P1" s="12" t="s">
        <v>24</v>
      </c>
      <c r="Q1" s="12" t="s">
        <v>25</v>
      </c>
    </row>
    <row r="2" spans="1:17" x14ac:dyDescent="0.2">
      <c r="A2" s="1" t="s">
        <v>11</v>
      </c>
      <c r="B2" s="1" t="s">
        <v>15</v>
      </c>
      <c r="C2" s="1" t="s">
        <v>0</v>
      </c>
      <c r="D2" s="1" t="s">
        <v>26</v>
      </c>
      <c r="E2" t="s">
        <v>12</v>
      </c>
      <c r="F2" s="3">
        <v>17.346193</v>
      </c>
      <c r="G2" s="8">
        <v>18.112950999999999</v>
      </c>
      <c r="H2">
        <f>F2-G2</f>
        <v>-0.76675799999999938</v>
      </c>
      <c r="I2">
        <f t="shared" ref="I2:I8" si="0">H2-$H$2</f>
        <v>0</v>
      </c>
      <c r="J2">
        <f>2^-I2</f>
        <v>1</v>
      </c>
      <c r="K2">
        <f>AVERAGE(J2:J4)</f>
        <v>0.62168221569421578</v>
      </c>
      <c r="L2">
        <f>J2/$K$2</f>
        <v>1.6085388559544476</v>
      </c>
      <c r="M2">
        <f>AVERAGE(L2:L4)</f>
        <v>1</v>
      </c>
      <c r="N2">
        <f>STDEV(L2:L4)</f>
        <v>0.58528507066683166</v>
      </c>
      <c r="O2">
        <v>3</v>
      </c>
      <c r="P2">
        <f>AVERAGE(F2:F4)</f>
        <v>18.681807666666668</v>
      </c>
      <c r="Q2">
        <f>AVERAGE(G2:G4)</f>
        <v>18.573327333333335</v>
      </c>
    </row>
    <row r="3" spans="1:17" x14ac:dyDescent="0.2">
      <c r="A3" s="1" t="s">
        <v>11</v>
      </c>
      <c r="B3" s="1" t="s">
        <v>15</v>
      </c>
      <c r="C3" s="1" t="s">
        <v>0</v>
      </c>
      <c r="D3" s="1" t="s">
        <v>26</v>
      </c>
      <c r="E3" t="s">
        <v>12</v>
      </c>
      <c r="F3" s="3">
        <v>19.007781999999999</v>
      </c>
      <c r="G3" s="8">
        <v>19.015284000000001</v>
      </c>
      <c r="H3">
        <f t="shared" ref="H3:H54" si="1">F3-G3</f>
        <v>-7.5020000000023401E-3</v>
      </c>
      <c r="I3">
        <f t="shared" si="0"/>
        <v>0.75925599999999704</v>
      </c>
      <c r="J3">
        <f t="shared" ref="J3:J54" si="2">2^-I3</f>
        <v>0.59080092909381055</v>
      </c>
      <c r="L3">
        <f t="shared" ref="L3:L8" si="3">J3/$K$2</f>
        <v>0.95032625058138276</v>
      </c>
    </row>
    <row r="4" spans="1:17" x14ac:dyDescent="0.2">
      <c r="A4" s="1" t="s">
        <v>11</v>
      </c>
      <c r="B4" s="1" t="s">
        <v>15</v>
      </c>
      <c r="C4" s="1" t="s">
        <v>0</v>
      </c>
      <c r="D4" s="1" t="s">
        <v>26</v>
      </c>
      <c r="E4" t="s">
        <v>12</v>
      </c>
      <c r="F4" s="3">
        <v>19.691448000000001</v>
      </c>
      <c r="G4" s="8">
        <v>18.591747000000002</v>
      </c>
      <c r="H4">
        <f t="shared" si="1"/>
        <v>1.0997009999999996</v>
      </c>
      <c r="I4">
        <f t="shared" si="0"/>
        <v>1.866458999999999</v>
      </c>
      <c r="J4">
        <f t="shared" si="2"/>
        <v>0.27424571798883685</v>
      </c>
      <c r="L4">
        <f t="shared" si="3"/>
        <v>0.44113489346416968</v>
      </c>
    </row>
    <row r="5" spans="1:17" x14ac:dyDescent="0.2">
      <c r="A5" s="2" t="s">
        <v>11</v>
      </c>
      <c r="B5" s="2" t="s">
        <v>16</v>
      </c>
      <c r="C5" s="2" t="s">
        <v>0</v>
      </c>
      <c r="D5" s="2" t="s">
        <v>26</v>
      </c>
      <c r="E5" t="s">
        <v>12</v>
      </c>
      <c r="F5" s="4">
        <v>19.081378999999998</v>
      </c>
      <c r="G5" s="8">
        <v>18.562151</v>
      </c>
      <c r="H5">
        <f t="shared" si="1"/>
        <v>0.51922799999999825</v>
      </c>
      <c r="I5">
        <f t="shared" si="0"/>
        <v>1.2859859999999976</v>
      </c>
      <c r="J5">
        <f t="shared" si="2"/>
        <v>0.41009043512145926</v>
      </c>
      <c r="L5">
        <f t="shared" si="3"/>
        <v>0.65964639934813374</v>
      </c>
      <c r="M5">
        <f>AVERAGE(L5:L8)</f>
        <v>0.73835622115198274</v>
      </c>
      <c r="N5">
        <f>STDEV(L5:L8)</f>
        <v>8.4847958668407969E-2</v>
      </c>
      <c r="O5">
        <v>5</v>
      </c>
      <c r="P5">
        <f>AVERAGE(F5:F8)</f>
        <v>19.413043249999998</v>
      </c>
      <c r="Q5">
        <f>AVERAGE(G5:G8)</f>
        <v>19.049389250000001</v>
      </c>
    </row>
    <row r="6" spans="1:17" x14ac:dyDescent="0.2">
      <c r="A6" s="2" t="s">
        <v>11</v>
      </c>
      <c r="B6" s="2" t="s">
        <v>16</v>
      </c>
      <c r="C6" s="2" t="s">
        <v>0</v>
      </c>
      <c r="D6" s="2" t="s">
        <v>26</v>
      </c>
      <c r="E6" t="s">
        <v>12</v>
      </c>
      <c r="F6" s="4">
        <v>19.442259</v>
      </c>
      <c r="G6" s="8">
        <v>18.966251</v>
      </c>
      <c r="H6">
        <f t="shared" si="1"/>
        <v>0.47600800000000021</v>
      </c>
      <c r="I6">
        <f t="shared" si="0"/>
        <v>1.2427659999999996</v>
      </c>
      <c r="J6">
        <f t="shared" si="2"/>
        <v>0.42256172465577246</v>
      </c>
      <c r="L6">
        <f t="shared" si="3"/>
        <v>0.6797069531479345</v>
      </c>
    </row>
    <row r="7" spans="1:17" x14ac:dyDescent="0.2">
      <c r="A7" s="2" t="s">
        <v>11</v>
      </c>
      <c r="B7" s="2" t="s">
        <v>16</v>
      </c>
      <c r="C7" s="2" t="s">
        <v>0</v>
      </c>
      <c r="D7" s="2" t="s">
        <v>26</v>
      </c>
      <c r="E7" t="s">
        <v>12</v>
      </c>
      <c r="F7" s="4">
        <v>19.281389999999998</v>
      </c>
      <c r="G7" s="8">
        <v>19.115307000000001</v>
      </c>
      <c r="H7">
        <f t="shared" si="1"/>
        <v>0.16608299999999687</v>
      </c>
      <c r="I7">
        <f t="shared" si="0"/>
        <v>0.93284099999999626</v>
      </c>
      <c r="J7">
        <f t="shared" si="2"/>
        <v>0.52382579141963381</v>
      </c>
      <c r="L7">
        <f t="shared" si="3"/>
        <v>0.84259413924957094</v>
      </c>
    </row>
    <row r="8" spans="1:17" x14ac:dyDescent="0.2">
      <c r="A8" s="2" t="s">
        <v>11</v>
      </c>
      <c r="B8" s="2" t="s">
        <v>16</v>
      </c>
      <c r="C8" s="2" t="s">
        <v>0</v>
      </c>
      <c r="D8" s="2" t="s">
        <v>26</v>
      </c>
      <c r="E8" t="s">
        <v>12</v>
      </c>
      <c r="F8" s="4">
        <v>19.847145000000001</v>
      </c>
      <c r="G8" s="8">
        <v>19.553847999999999</v>
      </c>
      <c r="H8">
        <f t="shared" si="1"/>
        <v>0.29329700000000258</v>
      </c>
      <c r="I8">
        <f t="shared" si="0"/>
        <v>1.060055000000002</v>
      </c>
      <c r="J8">
        <f t="shared" si="2"/>
        <v>0.4796137749526263</v>
      </c>
      <c r="L8">
        <f t="shared" si="3"/>
        <v>0.77147739286229144</v>
      </c>
    </row>
    <row r="9" spans="1:17" x14ac:dyDescent="0.2">
      <c r="A9" s="1" t="s">
        <v>11</v>
      </c>
      <c r="B9" s="1" t="s">
        <v>15</v>
      </c>
      <c r="C9" s="1" t="s">
        <v>1</v>
      </c>
      <c r="D9" s="1" t="s">
        <v>26</v>
      </c>
      <c r="E9" t="s">
        <v>12</v>
      </c>
      <c r="F9" s="3">
        <v>20.414078</v>
      </c>
      <c r="G9" s="8">
        <v>19.157867</v>
      </c>
      <c r="H9">
        <f t="shared" si="1"/>
        <v>1.2562110000000004</v>
      </c>
      <c r="I9">
        <f>H9-$H$9</f>
        <v>0</v>
      </c>
      <c r="J9">
        <f t="shared" si="2"/>
        <v>1</v>
      </c>
      <c r="K9">
        <f>AVERAGE(J9:J14)</f>
        <v>0.87689365990844059</v>
      </c>
      <c r="L9">
        <f>J9/$K$9</f>
        <v>1.1403891323657345</v>
      </c>
      <c r="M9">
        <f>AVERAGE(L9:L14)</f>
        <v>0.99999999999999989</v>
      </c>
      <c r="N9">
        <f>STDEV(L9:L14)</f>
        <v>0.28798936451863055</v>
      </c>
      <c r="O9">
        <v>6</v>
      </c>
      <c r="P9">
        <f>AVERAGE(F9:F14)</f>
        <v>20.940972833333333</v>
      </c>
      <c r="Q9">
        <f>AVERAGE(G9:G14)</f>
        <v>19.429623000000003</v>
      </c>
    </row>
    <row r="10" spans="1:17" x14ac:dyDescent="0.2">
      <c r="A10" s="1" t="s">
        <v>11</v>
      </c>
      <c r="B10" s="1" t="s">
        <v>15</v>
      </c>
      <c r="C10" s="1" t="s">
        <v>1</v>
      </c>
      <c r="D10" s="1" t="s">
        <v>26</v>
      </c>
      <c r="E10" t="s">
        <v>12</v>
      </c>
      <c r="F10" s="3">
        <v>20.611626000000001</v>
      </c>
      <c r="G10" s="8">
        <v>19.475248000000001</v>
      </c>
      <c r="H10">
        <f t="shared" si="1"/>
        <v>1.1363780000000006</v>
      </c>
      <c r="I10">
        <f t="shared" ref="I10:I19" si="4">H10-$H$9</f>
        <v>-0.11983299999999986</v>
      </c>
      <c r="J10">
        <f t="shared" si="2"/>
        <v>1.0866090741831518</v>
      </c>
      <c r="L10">
        <f t="shared" ref="L10:L19" si="5">J10/$K$9</f>
        <v>1.2391571793284584</v>
      </c>
    </row>
    <row r="11" spans="1:17" x14ac:dyDescent="0.2">
      <c r="A11" s="1" t="s">
        <v>11</v>
      </c>
      <c r="B11" s="1" t="s">
        <v>15</v>
      </c>
      <c r="C11" s="1" t="s">
        <v>1</v>
      </c>
      <c r="D11" s="1" t="s">
        <v>26</v>
      </c>
      <c r="E11" t="s">
        <v>12</v>
      </c>
      <c r="F11" s="3">
        <v>21.999735000000001</v>
      </c>
      <c r="G11" s="8">
        <v>19.519361</v>
      </c>
      <c r="H11">
        <f t="shared" si="1"/>
        <v>2.4803740000000012</v>
      </c>
      <c r="I11">
        <f t="shared" si="4"/>
        <v>1.2241630000000008</v>
      </c>
      <c r="J11">
        <f t="shared" si="2"/>
        <v>0.42804577764908952</v>
      </c>
      <c r="L11">
        <f t="shared" si="5"/>
        <v>0.4881387529860613</v>
      </c>
    </row>
    <row r="12" spans="1:17" x14ac:dyDescent="0.2">
      <c r="A12" s="1" t="s">
        <v>11</v>
      </c>
      <c r="B12" s="1" t="s">
        <v>15</v>
      </c>
      <c r="C12" s="1" t="s">
        <v>1</v>
      </c>
      <c r="D12" s="1" t="s">
        <v>26</v>
      </c>
      <c r="E12" t="s">
        <v>12</v>
      </c>
      <c r="F12" s="3">
        <v>20.952999999999999</v>
      </c>
      <c r="G12" s="8">
        <v>19.490687999999999</v>
      </c>
      <c r="H12">
        <f t="shared" si="1"/>
        <v>1.4623120000000007</v>
      </c>
      <c r="I12">
        <f t="shared" si="4"/>
        <v>0.20610100000000031</v>
      </c>
      <c r="J12">
        <f t="shared" si="2"/>
        <v>0.86687687319099616</v>
      </c>
      <c r="L12">
        <f t="shared" si="5"/>
        <v>0.98857696528620087</v>
      </c>
    </row>
    <row r="13" spans="1:17" x14ac:dyDescent="0.2">
      <c r="A13" s="1" t="s">
        <v>11</v>
      </c>
      <c r="B13" s="1" t="s">
        <v>15</v>
      </c>
      <c r="C13" s="1" t="s">
        <v>1</v>
      </c>
      <c r="D13" s="1" t="s">
        <v>26</v>
      </c>
      <c r="E13" t="s">
        <v>12</v>
      </c>
      <c r="F13" s="3">
        <v>20.953346</v>
      </c>
      <c r="G13" s="8">
        <v>19.832525</v>
      </c>
      <c r="H13">
        <f t="shared" si="1"/>
        <v>1.1208209999999994</v>
      </c>
      <c r="I13">
        <f t="shared" si="4"/>
        <v>-0.13539000000000101</v>
      </c>
      <c r="J13">
        <f t="shared" si="2"/>
        <v>1.0983896984890467</v>
      </c>
      <c r="L13">
        <f t="shared" si="5"/>
        <v>1.2525916752593846</v>
      </c>
    </row>
    <row r="14" spans="1:17" x14ac:dyDescent="0.2">
      <c r="A14" s="1" t="s">
        <v>11</v>
      </c>
      <c r="B14" s="1" t="s">
        <v>15</v>
      </c>
      <c r="C14" s="1" t="s">
        <v>1</v>
      </c>
      <c r="D14" s="1" t="s">
        <v>26</v>
      </c>
      <c r="E14" t="s">
        <v>12</v>
      </c>
      <c r="F14" s="3">
        <v>20.714051999999999</v>
      </c>
      <c r="G14" s="8">
        <v>19.102049000000001</v>
      </c>
      <c r="H14">
        <f t="shared" si="1"/>
        <v>1.6120029999999979</v>
      </c>
      <c r="I14">
        <f t="shared" si="4"/>
        <v>0.35579199999999744</v>
      </c>
      <c r="J14">
        <f t="shared" si="2"/>
        <v>0.78144053593835916</v>
      </c>
      <c r="L14">
        <f t="shared" si="5"/>
        <v>0.89114629477415996</v>
      </c>
    </row>
    <row r="15" spans="1:17" x14ac:dyDescent="0.2">
      <c r="A15" s="2" t="s">
        <v>11</v>
      </c>
      <c r="B15" s="2" t="s">
        <v>16</v>
      </c>
      <c r="C15" s="2" t="s">
        <v>1</v>
      </c>
      <c r="D15" s="2" t="s">
        <v>26</v>
      </c>
      <c r="E15" t="s">
        <v>12</v>
      </c>
      <c r="F15" s="4">
        <v>21.321079999999998</v>
      </c>
      <c r="G15" s="8">
        <v>19.787990000000001</v>
      </c>
      <c r="H15">
        <f t="shared" si="1"/>
        <v>1.5330899999999978</v>
      </c>
      <c r="I15">
        <f t="shared" si="4"/>
        <v>0.27687899999999743</v>
      </c>
      <c r="J15">
        <f t="shared" si="2"/>
        <v>0.82537463044762627</v>
      </c>
      <c r="L15">
        <f t="shared" si="5"/>
        <v>0.94124825869285722</v>
      </c>
      <c r="M15">
        <f>AVERAGE(L15:L19)</f>
        <v>1.0836213907644245</v>
      </c>
      <c r="N15">
        <f>STDEV(L15:L19)</f>
        <v>0.16626337118989387</v>
      </c>
      <c r="O15">
        <v>5</v>
      </c>
      <c r="P15">
        <f>AVERAGE(F15:F19)</f>
        <v>21.019263799999997</v>
      </c>
      <c r="Q15">
        <f>AVERAGE(G15:G19)</f>
        <v>19.676454799999998</v>
      </c>
    </row>
    <row r="16" spans="1:17" x14ac:dyDescent="0.2">
      <c r="A16" s="2" t="s">
        <v>11</v>
      </c>
      <c r="B16" s="2" t="s">
        <v>16</v>
      </c>
      <c r="C16" s="2" t="s">
        <v>1</v>
      </c>
      <c r="D16" s="2" t="s">
        <v>26</v>
      </c>
      <c r="E16" t="s">
        <v>12</v>
      </c>
      <c r="F16" s="4">
        <v>21.414090000000002</v>
      </c>
      <c r="G16" s="8">
        <v>20.030258</v>
      </c>
      <c r="H16">
        <f t="shared" si="1"/>
        <v>1.3838320000000017</v>
      </c>
      <c r="I16">
        <f t="shared" si="4"/>
        <v>0.12762100000000132</v>
      </c>
      <c r="J16">
        <f t="shared" si="2"/>
        <v>0.91533959880420201</v>
      </c>
      <c r="L16">
        <f t="shared" si="5"/>
        <v>1.0438433309003234</v>
      </c>
    </row>
    <row r="17" spans="1:17" x14ac:dyDescent="0.2">
      <c r="A17" s="2" t="s">
        <v>11</v>
      </c>
      <c r="B17" s="2" t="s">
        <v>16</v>
      </c>
      <c r="C17" s="2" t="s">
        <v>1</v>
      </c>
      <c r="D17" s="2" t="s">
        <v>26</v>
      </c>
      <c r="E17" t="s">
        <v>12</v>
      </c>
      <c r="F17" s="4">
        <v>20.840805</v>
      </c>
      <c r="G17" s="8">
        <v>19.818445000000001</v>
      </c>
      <c r="H17">
        <f t="shared" si="1"/>
        <v>1.022359999999999</v>
      </c>
      <c r="I17">
        <f t="shared" si="4"/>
        <v>-0.23385100000000136</v>
      </c>
      <c r="J17">
        <f t="shared" si="2"/>
        <v>1.1759697911173619</v>
      </c>
      <c r="L17">
        <f t="shared" si="5"/>
        <v>1.3410631697806423</v>
      </c>
    </row>
    <row r="18" spans="1:17" x14ac:dyDescent="0.2">
      <c r="A18" s="2" t="s">
        <v>11</v>
      </c>
      <c r="B18" s="2" t="s">
        <v>16</v>
      </c>
      <c r="C18" s="2" t="s">
        <v>1</v>
      </c>
      <c r="D18" s="2" t="s">
        <v>26</v>
      </c>
      <c r="E18" t="s">
        <v>12</v>
      </c>
      <c r="F18" s="4">
        <v>20.868082000000001</v>
      </c>
      <c r="G18" s="8">
        <v>19.617691000000001</v>
      </c>
      <c r="H18">
        <f t="shared" si="1"/>
        <v>1.2503910000000005</v>
      </c>
      <c r="I18">
        <f t="shared" si="4"/>
        <v>-5.8199999999999363E-3</v>
      </c>
      <c r="J18">
        <f t="shared" si="2"/>
        <v>1.0040422645921712</v>
      </c>
      <c r="L18">
        <f t="shared" si="5"/>
        <v>1.1449988869767933</v>
      </c>
    </row>
    <row r="19" spans="1:17" x14ac:dyDescent="0.2">
      <c r="A19" s="2" t="s">
        <v>11</v>
      </c>
      <c r="B19" s="2" t="s">
        <v>16</v>
      </c>
      <c r="C19" s="2" t="s">
        <v>1</v>
      </c>
      <c r="D19" s="2" t="s">
        <v>26</v>
      </c>
      <c r="E19" t="s">
        <v>12</v>
      </c>
      <c r="F19" s="4">
        <v>20.652262</v>
      </c>
      <c r="G19" s="8">
        <v>19.127890000000001</v>
      </c>
      <c r="H19">
        <f t="shared" si="1"/>
        <v>1.5243719999999996</v>
      </c>
      <c r="I19">
        <f t="shared" si="4"/>
        <v>0.26816099999999921</v>
      </c>
      <c r="J19">
        <f t="shared" si="2"/>
        <v>0.8303773515510916</v>
      </c>
      <c r="L19">
        <f t="shared" si="5"/>
        <v>0.94695330747150586</v>
      </c>
    </row>
    <row r="20" spans="1:17" x14ac:dyDescent="0.2">
      <c r="A20" s="1" t="s">
        <v>11</v>
      </c>
      <c r="B20" s="1" t="s">
        <v>15</v>
      </c>
      <c r="C20" s="1" t="s">
        <v>0</v>
      </c>
      <c r="D20" s="1" t="s">
        <v>26</v>
      </c>
      <c r="E20" t="s">
        <v>13</v>
      </c>
      <c r="F20" s="3">
        <v>22.239103</v>
      </c>
      <c r="G20" s="8">
        <v>18.112950999999999</v>
      </c>
      <c r="H20">
        <f t="shared" si="1"/>
        <v>4.1261520000000012</v>
      </c>
      <c r="I20">
        <f>H20-$H$20</f>
        <v>0</v>
      </c>
      <c r="J20">
        <f t="shared" si="2"/>
        <v>1</v>
      </c>
      <c r="K20">
        <f>AVERAGE(J20:J22)</f>
        <v>1.7119856685947721</v>
      </c>
      <c r="L20">
        <f>J20/$K$20</f>
        <v>0.58411703926284475</v>
      </c>
      <c r="M20">
        <f>AVERAGE(L20:L22)</f>
        <v>1</v>
      </c>
      <c r="N20">
        <f>STDEV(L20:L22)</f>
        <v>0.53830807073469888</v>
      </c>
      <c r="O20">
        <v>3</v>
      </c>
      <c r="P20">
        <f>AVERAGE(F20:F22)</f>
        <v>22.056540666666667</v>
      </c>
      <c r="Q20">
        <f>AVERAGE(G20:G22)</f>
        <v>18.573327333333335</v>
      </c>
    </row>
    <row r="21" spans="1:17" x14ac:dyDescent="0.2">
      <c r="A21" s="1" t="s">
        <v>11</v>
      </c>
      <c r="B21" s="1" t="s">
        <v>15</v>
      </c>
      <c r="C21" s="1" t="s">
        <v>0</v>
      </c>
      <c r="D21" s="1" t="s">
        <v>26</v>
      </c>
      <c r="E21" t="s">
        <v>13</v>
      </c>
      <c r="F21" s="3">
        <v>21.680486999999999</v>
      </c>
      <c r="G21" s="8">
        <v>19.015284000000001</v>
      </c>
      <c r="H21">
        <f t="shared" si="1"/>
        <v>2.6652029999999982</v>
      </c>
      <c r="I21">
        <f t="shared" ref="I21:I26" si="6">H21-$H$20</f>
        <v>-1.4609490000000029</v>
      </c>
      <c r="J21">
        <f t="shared" si="2"/>
        <v>2.7528938852689087</v>
      </c>
      <c r="L21">
        <f t="shared" ref="L21:L26" si="7">J21/$K$20</f>
        <v>1.6080122256680642</v>
      </c>
    </row>
    <row r="22" spans="1:17" x14ac:dyDescent="0.2">
      <c r="A22" s="1" t="s">
        <v>11</v>
      </c>
      <c r="B22" s="1" t="s">
        <v>15</v>
      </c>
      <c r="C22" s="1" t="s">
        <v>0</v>
      </c>
      <c r="D22" s="1" t="s">
        <v>26</v>
      </c>
      <c r="E22" t="s">
        <v>13</v>
      </c>
      <c r="F22" s="3">
        <v>22.250032000000001</v>
      </c>
      <c r="G22" s="8">
        <v>18.591747000000002</v>
      </c>
      <c r="H22">
        <f t="shared" si="1"/>
        <v>3.6582849999999993</v>
      </c>
      <c r="I22">
        <f t="shared" si="6"/>
        <v>-0.46786700000000181</v>
      </c>
      <c r="J22">
        <f t="shared" si="2"/>
        <v>1.3830631205154083</v>
      </c>
      <c r="L22">
        <f t="shared" si="7"/>
        <v>0.80787073506909135</v>
      </c>
    </row>
    <row r="23" spans="1:17" x14ac:dyDescent="0.2">
      <c r="A23" s="2" t="s">
        <v>11</v>
      </c>
      <c r="B23" s="2" t="s">
        <v>16</v>
      </c>
      <c r="C23" s="2" t="s">
        <v>0</v>
      </c>
      <c r="D23" s="2" t="s">
        <v>26</v>
      </c>
      <c r="E23" t="s">
        <v>13</v>
      </c>
      <c r="F23" s="4">
        <v>21.981361</v>
      </c>
      <c r="G23" s="8">
        <v>18.562151</v>
      </c>
      <c r="H23">
        <f t="shared" si="1"/>
        <v>3.4192099999999996</v>
      </c>
      <c r="I23">
        <f t="shared" si="6"/>
        <v>-0.70694200000000151</v>
      </c>
      <c r="J23">
        <f t="shared" si="2"/>
        <v>1.6323404667555068</v>
      </c>
      <c r="L23">
        <f t="shared" si="7"/>
        <v>0.95347788051015669</v>
      </c>
      <c r="M23">
        <f>AVERAGE(L23:L26)</f>
        <v>1.253831281536542</v>
      </c>
      <c r="N23">
        <f>STDEV(L23:L26)</f>
        <v>0.46425064888965778</v>
      </c>
      <c r="O23">
        <v>5</v>
      </c>
      <c r="P23">
        <f>AVERAGE(F23:F26)</f>
        <v>22.13674975</v>
      </c>
      <c r="Q23">
        <f>AVERAGE(G23:G26)</f>
        <v>19.049389250000001</v>
      </c>
    </row>
    <row r="24" spans="1:17" x14ac:dyDescent="0.2">
      <c r="A24" s="2" t="s">
        <v>11</v>
      </c>
      <c r="B24" s="2" t="s">
        <v>16</v>
      </c>
      <c r="C24" s="2" t="s">
        <v>0</v>
      </c>
      <c r="D24" s="2" t="s">
        <v>26</v>
      </c>
      <c r="E24" t="s">
        <v>13</v>
      </c>
      <c r="F24" s="4">
        <v>21.358274000000002</v>
      </c>
      <c r="G24" s="8">
        <v>18.966251</v>
      </c>
      <c r="H24">
        <f t="shared" si="1"/>
        <v>2.3920230000000018</v>
      </c>
      <c r="I24">
        <f t="shared" si="6"/>
        <v>-1.7341289999999994</v>
      </c>
      <c r="J24">
        <f t="shared" si="2"/>
        <v>3.3267858480386154</v>
      </c>
      <c r="L24">
        <f t="shared" si="7"/>
        <v>1.9432322998178482</v>
      </c>
    </row>
    <row r="25" spans="1:17" x14ac:dyDescent="0.2">
      <c r="A25" s="2" t="s">
        <v>11</v>
      </c>
      <c r="B25" s="2" t="s">
        <v>16</v>
      </c>
      <c r="C25" s="2" t="s">
        <v>0</v>
      </c>
      <c r="D25" s="2" t="s">
        <v>26</v>
      </c>
      <c r="E25" t="s">
        <v>13</v>
      </c>
      <c r="F25" s="4">
        <v>22.455373999999999</v>
      </c>
      <c r="G25" s="8">
        <v>19.115307000000001</v>
      </c>
      <c r="H25">
        <f t="shared" si="1"/>
        <v>3.3400669999999977</v>
      </c>
      <c r="I25">
        <f t="shared" si="6"/>
        <v>-0.78608500000000348</v>
      </c>
      <c r="J25">
        <f t="shared" si="2"/>
        <v>1.7243886837304598</v>
      </c>
      <c r="L25">
        <f t="shared" si="7"/>
        <v>1.0072448124789901</v>
      </c>
    </row>
    <row r="26" spans="1:17" x14ac:dyDescent="0.2">
      <c r="A26" s="2" t="s">
        <v>11</v>
      </c>
      <c r="B26" s="2" t="s">
        <v>16</v>
      </c>
      <c r="C26" s="2" t="s">
        <v>0</v>
      </c>
      <c r="D26" s="2" t="s">
        <v>26</v>
      </c>
      <c r="E26" t="s">
        <v>13</v>
      </c>
      <c r="F26" s="4">
        <v>22.751989999999999</v>
      </c>
      <c r="G26" s="8">
        <v>19.553847999999999</v>
      </c>
      <c r="H26">
        <f t="shared" si="1"/>
        <v>3.1981420000000007</v>
      </c>
      <c r="I26">
        <f t="shared" si="6"/>
        <v>-0.92801000000000045</v>
      </c>
      <c r="J26">
        <f t="shared" si="2"/>
        <v>1.9026497407809266</v>
      </c>
      <c r="L26">
        <f t="shared" si="7"/>
        <v>1.1113701333391739</v>
      </c>
    </row>
    <row r="27" spans="1:17" x14ac:dyDescent="0.2">
      <c r="A27" s="1" t="s">
        <v>11</v>
      </c>
      <c r="B27" s="1" t="s">
        <v>15</v>
      </c>
      <c r="C27" s="1" t="s">
        <v>1</v>
      </c>
      <c r="D27" s="1" t="s">
        <v>26</v>
      </c>
      <c r="E27" t="s">
        <v>13</v>
      </c>
      <c r="F27" s="3">
        <v>22.945727999999999</v>
      </c>
      <c r="G27" s="8">
        <v>19.157867</v>
      </c>
      <c r="H27">
        <f t="shared" si="1"/>
        <v>3.7878609999999995</v>
      </c>
      <c r="I27">
        <f>H27-$H$27</f>
        <v>0</v>
      </c>
      <c r="J27">
        <f t="shared" si="2"/>
        <v>1</v>
      </c>
      <c r="K27">
        <f>AVERAGE(J27:J32)</f>
        <v>1.4238525257590577</v>
      </c>
      <c r="L27">
        <f>J27/$K$27</f>
        <v>0.70231992563056955</v>
      </c>
      <c r="M27">
        <f>AVERAGE(L27:L32)</f>
        <v>1.0000000000000002</v>
      </c>
      <c r="N27">
        <f>STDEV(L27:L32)</f>
        <v>0.30969191624698628</v>
      </c>
      <c r="O27">
        <v>6</v>
      </c>
      <c r="P27">
        <f>AVERAGE(F27:F32)</f>
        <v>22.762304499999999</v>
      </c>
      <c r="Q27">
        <f>AVERAGE(G27:G32)</f>
        <v>19.429623000000003</v>
      </c>
    </row>
    <row r="28" spans="1:17" x14ac:dyDescent="0.2">
      <c r="A28" s="1" t="s">
        <v>11</v>
      </c>
      <c r="B28" s="1" t="s">
        <v>15</v>
      </c>
      <c r="C28" s="1" t="s">
        <v>1</v>
      </c>
      <c r="D28" s="1" t="s">
        <v>26</v>
      </c>
      <c r="E28" t="s">
        <v>13</v>
      </c>
      <c r="F28" s="3">
        <v>22.970725999999999</v>
      </c>
      <c r="G28" s="8">
        <v>19.475248000000001</v>
      </c>
      <c r="H28">
        <f t="shared" si="1"/>
        <v>3.4954779999999985</v>
      </c>
      <c r="I28">
        <f t="shared" ref="I28:I38" si="8">H28-$H$27</f>
        <v>-0.29238300000000095</v>
      </c>
      <c r="J28">
        <f t="shared" si="2"/>
        <v>1.2246614667048727</v>
      </c>
      <c r="L28">
        <f t="shared" ref="L28:L38" si="9">J28/$K$27</f>
        <v>0.86010415021879039</v>
      </c>
    </row>
    <row r="29" spans="1:17" x14ac:dyDescent="0.2">
      <c r="A29" s="1" t="s">
        <v>11</v>
      </c>
      <c r="B29" s="1" t="s">
        <v>15</v>
      </c>
      <c r="C29" s="1" t="s">
        <v>1</v>
      </c>
      <c r="D29" s="1" t="s">
        <v>26</v>
      </c>
      <c r="E29" t="s">
        <v>13</v>
      </c>
      <c r="F29" s="3">
        <v>22.911283000000001</v>
      </c>
      <c r="G29" s="8">
        <v>19.519361</v>
      </c>
      <c r="H29">
        <f t="shared" si="1"/>
        <v>3.391922000000001</v>
      </c>
      <c r="I29">
        <f t="shared" si="8"/>
        <v>-0.39593899999999849</v>
      </c>
      <c r="J29">
        <f t="shared" si="2"/>
        <v>1.3157988892731129</v>
      </c>
      <c r="L29">
        <f t="shared" si="9"/>
        <v>0.92411177805907863</v>
      </c>
    </row>
    <row r="30" spans="1:17" x14ac:dyDescent="0.2">
      <c r="A30" s="1" t="s">
        <v>11</v>
      </c>
      <c r="B30" s="1" t="s">
        <v>15</v>
      </c>
      <c r="C30" s="1" t="s">
        <v>1</v>
      </c>
      <c r="D30" s="1" t="s">
        <v>26</v>
      </c>
      <c r="E30" t="s">
        <v>13</v>
      </c>
      <c r="F30" s="3">
        <v>22.382359000000001</v>
      </c>
      <c r="G30" s="8">
        <v>19.490687999999999</v>
      </c>
      <c r="H30">
        <f t="shared" si="1"/>
        <v>2.8916710000000023</v>
      </c>
      <c r="I30">
        <f t="shared" si="8"/>
        <v>-0.89618999999999716</v>
      </c>
      <c r="J30">
        <f t="shared" si="2"/>
        <v>1.8611444081964015</v>
      </c>
      <c r="L30">
        <f t="shared" si="9"/>
        <v>1.3071188023522471</v>
      </c>
    </row>
    <row r="31" spans="1:17" x14ac:dyDescent="0.2">
      <c r="A31" s="1" t="s">
        <v>11</v>
      </c>
      <c r="B31" s="1" t="s">
        <v>15</v>
      </c>
      <c r="C31" s="1" t="s">
        <v>1</v>
      </c>
      <c r="D31" s="1" t="s">
        <v>26</v>
      </c>
      <c r="E31" t="s">
        <v>13</v>
      </c>
      <c r="F31" s="3">
        <v>22.567862999999999</v>
      </c>
      <c r="G31" s="8">
        <v>19.832525</v>
      </c>
      <c r="H31">
        <f t="shared" si="1"/>
        <v>2.7353379999999987</v>
      </c>
      <c r="I31">
        <f t="shared" si="8"/>
        <v>-1.0525230000000008</v>
      </c>
      <c r="J31">
        <f t="shared" si="2"/>
        <v>2.0741539797186559</v>
      </c>
      <c r="L31">
        <f t="shared" si="9"/>
        <v>1.4567196687823563</v>
      </c>
    </row>
    <row r="32" spans="1:17" x14ac:dyDescent="0.2">
      <c r="A32" s="1" t="s">
        <v>11</v>
      </c>
      <c r="B32" s="1" t="s">
        <v>15</v>
      </c>
      <c r="C32" s="1" t="s">
        <v>1</v>
      </c>
      <c r="D32" s="1" t="s">
        <v>26</v>
      </c>
      <c r="E32" t="s">
        <v>13</v>
      </c>
      <c r="F32" s="3">
        <v>22.795867999999999</v>
      </c>
      <c r="G32" s="8">
        <v>19.102049000000001</v>
      </c>
      <c r="H32">
        <f t="shared" si="1"/>
        <v>3.6938189999999977</v>
      </c>
      <c r="I32">
        <f t="shared" si="8"/>
        <v>-9.4042000000001735E-2</v>
      </c>
      <c r="J32">
        <f t="shared" si="2"/>
        <v>1.0673564106613047</v>
      </c>
      <c r="L32">
        <f t="shared" si="9"/>
        <v>0.74962567495695909</v>
      </c>
    </row>
    <row r="33" spans="1:17" x14ac:dyDescent="0.2">
      <c r="A33" s="2" t="s">
        <v>11</v>
      </c>
      <c r="B33" s="2" t="s">
        <v>16</v>
      </c>
      <c r="C33" s="2" t="s">
        <v>1</v>
      </c>
      <c r="D33" s="2" t="s">
        <v>26</v>
      </c>
      <c r="E33" t="s">
        <v>13</v>
      </c>
      <c r="F33" s="4">
        <v>23.125778</v>
      </c>
      <c r="G33" s="8">
        <v>19.787990000000001</v>
      </c>
      <c r="H33">
        <f t="shared" si="1"/>
        <v>3.3377879999999998</v>
      </c>
      <c r="I33">
        <f t="shared" si="8"/>
        <v>-0.45007299999999972</v>
      </c>
      <c r="J33">
        <f t="shared" si="2"/>
        <v>1.3661093797907171</v>
      </c>
      <c r="L33">
        <f t="shared" si="9"/>
        <v>0.95944583801783989</v>
      </c>
      <c r="M33">
        <f>AVERAGE(L33:L38)</f>
        <v>1.1824850178327369</v>
      </c>
      <c r="N33">
        <f>STDEV(L33:L38)</f>
        <v>0.36862948249005528</v>
      </c>
      <c r="O33">
        <v>5</v>
      </c>
      <c r="P33">
        <f>AVERAGE(F33:F38)</f>
        <v>22.771695500000003</v>
      </c>
      <c r="Q33">
        <f>AVERAGE(G33:G38)</f>
        <v>19.672110500000002</v>
      </c>
    </row>
    <row r="34" spans="1:17" x14ac:dyDescent="0.2">
      <c r="A34" s="2" t="s">
        <v>11</v>
      </c>
      <c r="B34" s="2" t="s">
        <v>16</v>
      </c>
      <c r="C34" s="2" t="s">
        <v>1</v>
      </c>
      <c r="D34" s="2" t="s">
        <v>26</v>
      </c>
      <c r="E34" t="s">
        <v>13</v>
      </c>
      <c r="F34" s="4">
        <v>22.626290999999998</v>
      </c>
      <c r="G34" s="8">
        <v>19.650389000000001</v>
      </c>
      <c r="H34">
        <f t="shared" si="1"/>
        <v>2.9759019999999978</v>
      </c>
      <c r="I34">
        <f t="shared" si="8"/>
        <v>-0.81195900000000165</v>
      </c>
      <c r="J34">
        <f t="shared" si="2"/>
        <v>1.7555937022322672</v>
      </c>
      <c r="L34">
        <f t="shared" si="9"/>
        <v>1.2329884383892622</v>
      </c>
    </row>
    <row r="35" spans="1:17" x14ac:dyDescent="0.2">
      <c r="A35" s="2" t="s">
        <v>11</v>
      </c>
      <c r="B35" s="2" t="s">
        <v>16</v>
      </c>
      <c r="C35" s="2" t="s">
        <v>1</v>
      </c>
      <c r="D35" s="2" t="s">
        <v>26</v>
      </c>
      <c r="E35" t="s">
        <v>13</v>
      </c>
      <c r="F35" s="4">
        <v>23.248290999999998</v>
      </c>
      <c r="G35" s="8">
        <v>20.030258</v>
      </c>
      <c r="H35">
        <f t="shared" si="1"/>
        <v>3.2180329999999984</v>
      </c>
      <c r="I35">
        <f t="shared" si="8"/>
        <v>-0.56982800000000111</v>
      </c>
      <c r="J35">
        <f t="shared" si="2"/>
        <v>1.4843465943266112</v>
      </c>
      <c r="L35">
        <f t="shared" si="9"/>
        <v>1.0424861897374547</v>
      </c>
    </row>
    <row r="36" spans="1:17" x14ac:dyDescent="0.2">
      <c r="A36" s="2" t="s">
        <v>11</v>
      </c>
      <c r="B36" s="2" t="s">
        <v>16</v>
      </c>
      <c r="C36" s="2" t="s">
        <v>1</v>
      </c>
      <c r="D36" s="2" t="s">
        <v>26</v>
      </c>
      <c r="E36" t="s">
        <v>13</v>
      </c>
      <c r="F36" s="4">
        <v>22.471360000000001</v>
      </c>
      <c r="G36" s="8">
        <v>19.818445000000001</v>
      </c>
      <c r="H36">
        <f t="shared" si="1"/>
        <v>2.6529150000000001</v>
      </c>
      <c r="I36">
        <f t="shared" si="8"/>
        <v>-1.1349459999999993</v>
      </c>
      <c r="J36">
        <f t="shared" si="2"/>
        <v>2.1961034259992185</v>
      </c>
      <c r="L36">
        <f t="shared" si="9"/>
        <v>1.5423671948248101</v>
      </c>
    </row>
    <row r="37" spans="1:17" x14ac:dyDescent="0.2">
      <c r="A37" s="2" t="s">
        <v>11</v>
      </c>
      <c r="B37" s="2" t="s">
        <v>16</v>
      </c>
      <c r="C37" s="2" t="s">
        <v>1</v>
      </c>
      <c r="D37" s="2" t="s">
        <v>26</v>
      </c>
      <c r="E37" t="s">
        <v>13</v>
      </c>
      <c r="F37" s="4">
        <v>22.175799999999999</v>
      </c>
      <c r="G37" s="8">
        <v>19.617691000000001</v>
      </c>
      <c r="H37">
        <f t="shared" si="1"/>
        <v>2.5581089999999982</v>
      </c>
      <c r="I37">
        <f t="shared" si="8"/>
        <v>-1.2297520000000013</v>
      </c>
      <c r="J37">
        <f t="shared" si="2"/>
        <v>2.3452667112885832</v>
      </c>
      <c r="L37">
        <f t="shared" si="9"/>
        <v>1.6471275422560481</v>
      </c>
    </row>
    <row r="38" spans="1:17" x14ac:dyDescent="0.2">
      <c r="A38" s="2" t="s">
        <v>11</v>
      </c>
      <c r="B38" s="2" t="s">
        <v>16</v>
      </c>
      <c r="C38" s="2" t="s">
        <v>1</v>
      </c>
      <c r="D38" s="2" t="s">
        <v>26</v>
      </c>
      <c r="E38" t="s">
        <v>13</v>
      </c>
      <c r="F38" s="4">
        <v>22.982652999999999</v>
      </c>
      <c r="G38" s="8">
        <v>19.127890000000001</v>
      </c>
      <c r="H38">
        <f t="shared" si="1"/>
        <v>3.8547629999999984</v>
      </c>
      <c r="I38">
        <f t="shared" si="8"/>
        <v>6.6901999999998907E-2</v>
      </c>
      <c r="J38">
        <f t="shared" si="2"/>
        <v>0.95468586224292395</v>
      </c>
      <c r="L38">
        <f t="shared" si="9"/>
        <v>0.67049490377100651</v>
      </c>
    </row>
    <row r="39" spans="1:17" x14ac:dyDescent="0.2">
      <c r="A39" s="1" t="s">
        <v>11</v>
      </c>
      <c r="B39" s="1" t="s">
        <v>15</v>
      </c>
      <c r="C39" s="1" t="s">
        <v>0</v>
      </c>
      <c r="D39" s="1" t="s">
        <v>26</v>
      </c>
      <c r="E39" t="s">
        <v>27</v>
      </c>
      <c r="F39" s="3">
        <v>20.495989999999999</v>
      </c>
      <c r="G39" s="8">
        <v>18.112950999999999</v>
      </c>
      <c r="H39">
        <f t="shared" si="1"/>
        <v>2.3830390000000001</v>
      </c>
      <c r="I39">
        <f>H39-$H$39</f>
        <v>0</v>
      </c>
      <c r="J39">
        <f t="shared" si="2"/>
        <v>1</v>
      </c>
      <c r="K39">
        <f>AVERAGE(J39:J40)</f>
        <v>1.3138151257351915</v>
      </c>
      <c r="L39">
        <f>J39/$K$39</f>
        <v>0.76114209709711989</v>
      </c>
      <c r="M39">
        <f>AVERAGE(L39:L40)</f>
        <v>0.99999999999999989</v>
      </c>
      <c r="N39">
        <f>STDEV(L39:L40)</f>
        <v>0.33779608576524883</v>
      </c>
      <c r="O39">
        <v>2</v>
      </c>
      <c r="P39">
        <f>AVERAGE(F39:F40)</f>
        <v>20.595770000000002</v>
      </c>
      <c r="Q39">
        <f>AVERAGE(G39:G40)</f>
        <v>18.564117500000002</v>
      </c>
    </row>
    <row r="40" spans="1:17" x14ac:dyDescent="0.2">
      <c r="A40" s="1" t="s">
        <v>11</v>
      </c>
      <c r="B40" s="1" t="s">
        <v>15</v>
      </c>
      <c r="C40" s="1" t="s">
        <v>0</v>
      </c>
      <c r="D40" s="1" t="s">
        <v>26</v>
      </c>
      <c r="E40" t="s">
        <v>27</v>
      </c>
      <c r="F40" s="3">
        <v>20.695550000000001</v>
      </c>
      <c r="G40" s="8">
        <v>19.015284000000001</v>
      </c>
      <c r="H40">
        <f t="shared" si="1"/>
        <v>1.6802659999999996</v>
      </c>
      <c r="I40">
        <f t="shared" ref="I40:I44" si="10">H40-$H$39</f>
        <v>-0.70277300000000054</v>
      </c>
      <c r="J40">
        <f t="shared" si="2"/>
        <v>1.6276302514703829</v>
      </c>
      <c r="L40">
        <f t="shared" ref="L40:L44" si="11">J40/$K$39</f>
        <v>1.2388579029028799</v>
      </c>
    </row>
    <row r="41" spans="1:17" x14ac:dyDescent="0.2">
      <c r="A41" s="2" t="s">
        <v>11</v>
      </c>
      <c r="B41" s="2" t="s">
        <v>16</v>
      </c>
      <c r="C41" s="2" t="s">
        <v>0</v>
      </c>
      <c r="D41" s="2" t="s">
        <v>26</v>
      </c>
      <c r="E41" t="s">
        <v>27</v>
      </c>
      <c r="F41" s="4">
        <v>35.221831999999999</v>
      </c>
      <c r="G41" s="8">
        <v>18.562151</v>
      </c>
      <c r="H41">
        <f t="shared" si="1"/>
        <v>16.659680999999999</v>
      </c>
      <c r="I41">
        <f t="shared" si="10"/>
        <v>14.276641999999999</v>
      </c>
      <c r="J41">
        <f t="shared" si="2"/>
        <v>5.0385145918608074E-5</v>
      </c>
      <c r="L41">
        <f t="shared" si="11"/>
        <v>3.8350255627033745E-5</v>
      </c>
      <c r="M41">
        <f>AVERAGE(L41:L44)</f>
        <v>0.42417925675977042</v>
      </c>
      <c r="N41">
        <f>STDEV(L41:L44)</f>
        <v>0.29947209696867155</v>
      </c>
      <c r="O41">
        <v>4</v>
      </c>
      <c r="P41">
        <f>AVERAGE(F41:F44)</f>
        <v>25.338506000000002</v>
      </c>
      <c r="Q41">
        <f>AVERAGE(G41:G44)</f>
        <v>19.049389250000001</v>
      </c>
    </row>
    <row r="42" spans="1:17" x14ac:dyDescent="0.2">
      <c r="A42" s="2" t="s">
        <v>11</v>
      </c>
      <c r="B42" s="2" t="s">
        <v>16</v>
      </c>
      <c r="C42" s="2" t="s">
        <v>0</v>
      </c>
      <c r="D42" s="2" t="s">
        <v>26</v>
      </c>
      <c r="E42" t="s">
        <v>27</v>
      </c>
      <c r="F42" s="4">
        <v>22.015460000000001</v>
      </c>
      <c r="G42" s="8">
        <v>18.966251</v>
      </c>
      <c r="H42">
        <f t="shared" si="1"/>
        <v>3.0492090000000012</v>
      </c>
      <c r="I42">
        <f t="shared" si="10"/>
        <v>0.66617000000000104</v>
      </c>
      <c r="J42">
        <f t="shared" si="2"/>
        <v>0.6301774344452552</v>
      </c>
      <c r="L42">
        <f t="shared" si="11"/>
        <v>0.47965457399694439</v>
      </c>
    </row>
    <row r="43" spans="1:17" x14ac:dyDescent="0.2">
      <c r="A43" s="2" t="s">
        <v>11</v>
      </c>
      <c r="B43" s="2" t="s">
        <v>16</v>
      </c>
      <c r="C43" s="2" t="s">
        <v>0</v>
      </c>
      <c r="D43" s="2" t="s">
        <v>26</v>
      </c>
      <c r="E43" t="s">
        <v>27</v>
      </c>
      <c r="F43" s="4">
        <v>21.611557000000001</v>
      </c>
      <c r="G43" s="8">
        <v>19.115307000000001</v>
      </c>
      <c r="H43">
        <f t="shared" si="1"/>
        <v>2.4962499999999999</v>
      </c>
      <c r="I43">
        <f t="shared" si="10"/>
        <v>0.11321099999999973</v>
      </c>
      <c r="J43">
        <f t="shared" si="2"/>
        <v>0.92452805224858192</v>
      </c>
      <c r="L43">
        <f t="shared" si="11"/>
        <v>0.70369722051360128</v>
      </c>
    </row>
    <row r="44" spans="1:17" x14ac:dyDescent="0.2">
      <c r="A44" s="2" t="s">
        <v>11</v>
      </c>
      <c r="B44" s="2" t="s">
        <v>16</v>
      </c>
      <c r="C44" s="2" t="s">
        <v>0</v>
      </c>
      <c r="D44" s="2" t="s">
        <v>26</v>
      </c>
      <c r="E44" t="s">
        <v>27</v>
      </c>
      <c r="F44" s="4">
        <v>22.505175000000001</v>
      </c>
      <c r="G44" s="8">
        <v>19.553847999999999</v>
      </c>
      <c r="H44">
        <f t="shared" si="1"/>
        <v>2.9513270000000027</v>
      </c>
      <c r="I44">
        <f t="shared" si="10"/>
        <v>0.56828800000000257</v>
      </c>
      <c r="J44">
        <f t="shared" si="2"/>
        <v>0.67441662237663547</v>
      </c>
      <c r="L44">
        <f t="shared" si="11"/>
        <v>0.51332688227290879</v>
      </c>
    </row>
    <row r="45" spans="1:17" x14ac:dyDescent="0.2">
      <c r="A45" s="1" t="s">
        <v>11</v>
      </c>
      <c r="B45" s="1" t="s">
        <v>15</v>
      </c>
      <c r="C45" s="1" t="s">
        <v>1</v>
      </c>
      <c r="D45" s="1" t="s">
        <v>26</v>
      </c>
      <c r="E45" t="s">
        <v>27</v>
      </c>
      <c r="F45" s="3">
        <v>31.228988999999999</v>
      </c>
      <c r="G45" s="8">
        <v>19.157867</v>
      </c>
      <c r="H45">
        <f t="shared" si="1"/>
        <v>12.071121999999999</v>
      </c>
      <c r="I45">
        <f>H45-$H$45</f>
        <v>0</v>
      </c>
      <c r="J45">
        <f t="shared" si="2"/>
        <v>1</v>
      </c>
      <c r="K45">
        <f>AVERAGE(J45:J50)</f>
        <v>1.7706122013712038</v>
      </c>
      <c r="L45">
        <f>J45/$K$45</f>
        <v>0.56477640853574629</v>
      </c>
      <c r="M45">
        <f>AVERAGE(L45:L50)</f>
        <v>1</v>
      </c>
      <c r="N45">
        <f>STDEV(L45:L50)</f>
        <v>0.28660195251577669</v>
      </c>
      <c r="O45">
        <v>6</v>
      </c>
      <c r="P45">
        <f>AVERAGE(F45:F50)</f>
        <v>30.732179333333331</v>
      </c>
      <c r="Q45">
        <f>AVERAGE(G45:G50)</f>
        <v>19.429623000000003</v>
      </c>
    </row>
    <row r="46" spans="1:17" x14ac:dyDescent="0.2">
      <c r="A46" s="1" t="s">
        <v>11</v>
      </c>
      <c r="B46" s="1" t="s">
        <v>15</v>
      </c>
      <c r="C46" s="1" t="s">
        <v>1</v>
      </c>
      <c r="D46" s="1" t="s">
        <v>26</v>
      </c>
      <c r="E46" t="s">
        <v>27</v>
      </c>
      <c r="F46" s="3">
        <v>30.922798</v>
      </c>
      <c r="G46" s="8">
        <v>19.475248000000001</v>
      </c>
      <c r="H46">
        <f t="shared" si="1"/>
        <v>11.44755</v>
      </c>
      <c r="I46">
        <f t="shared" ref="I46:I54" si="12">H46-$H$45</f>
        <v>-0.62357199999999935</v>
      </c>
      <c r="J46">
        <f t="shared" si="2"/>
        <v>1.5406850785014279</v>
      </c>
      <c r="L46">
        <f t="shared" ref="L46:L54" si="13">J46/$K$45</f>
        <v>0.8701425853206507</v>
      </c>
    </row>
    <row r="47" spans="1:17" x14ac:dyDescent="0.2">
      <c r="A47" s="1" t="s">
        <v>11</v>
      </c>
      <c r="B47" s="1" t="s">
        <v>15</v>
      </c>
      <c r="C47" s="1" t="s">
        <v>1</v>
      </c>
      <c r="D47" s="1" t="s">
        <v>26</v>
      </c>
      <c r="E47" t="s">
        <v>27</v>
      </c>
      <c r="F47" s="3">
        <v>30.57095</v>
      </c>
      <c r="G47" s="8">
        <v>19.519361</v>
      </c>
      <c r="H47">
        <f t="shared" si="1"/>
        <v>11.051589</v>
      </c>
      <c r="I47">
        <f t="shared" si="12"/>
        <v>-1.0195329999999991</v>
      </c>
      <c r="J47">
        <f t="shared" si="2"/>
        <v>2.0272626289863935</v>
      </c>
      <c r="L47">
        <f t="shared" si="13"/>
        <v>1.1449501067576704</v>
      </c>
    </row>
    <row r="48" spans="1:17" x14ac:dyDescent="0.2">
      <c r="A48" s="1" t="s">
        <v>11</v>
      </c>
      <c r="B48" s="1" t="s">
        <v>15</v>
      </c>
      <c r="C48" s="1" t="s">
        <v>1</v>
      </c>
      <c r="D48" s="1" t="s">
        <v>26</v>
      </c>
      <c r="E48" t="s">
        <v>27</v>
      </c>
      <c r="F48" s="3">
        <v>30.915617000000001</v>
      </c>
      <c r="G48" s="8">
        <v>19.490687999999999</v>
      </c>
      <c r="H48">
        <f t="shared" si="1"/>
        <v>11.424929000000002</v>
      </c>
      <c r="I48">
        <f t="shared" si="12"/>
        <v>-0.64619299999999669</v>
      </c>
      <c r="J48">
        <f t="shared" si="2"/>
        <v>1.5650329155129246</v>
      </c>
      <c r="L48">
        <f t="shared" si="13"/>
        <v>0.88389366926361757</v>
      </c>
    </row>
    <row r="49" spans="1:17" x14ac:dyDescent="0.2">
      <c r="A49" s="1" t="s">
        <v>11</v>
      </c>
      <c r="B49" s="1" t="s">
        <v>15</v>
      </c>
      <c r="C49" s="1" t="s">
        <v>1</v>
      </c>
      <c r="D49" s="1" t="s">
        <v>26</v>
      </c>
      <c r="E49" t="s">
        <v>27</v>
      </c>
      <c r="F49" s="3">
        <v>30.612145999999999</v>
      </c>
      <c r="G49" s="8">
        <v>19.832525</v>
      </c>
      <c r="H49">
        <f t="shared" si="1"/>
        <v>10.779620999999999</v>
      </c>
      <c r="I49">
        <f t="shared" si="12"/>
        <v>-1.2915010000000002</v>
      </c>
      <c r="J49">
        <f t="shared" si="2"/>
        <v>2.4478259832270908</v>
      </c>
      <c r="L49">
        <f t="shared" si="13"/>
        <v>1.3824743675274782</v>
      </c>
    </row>
    <row r="50" spans="1:17" x14ac:dyDescent="0.2">
      <c r="A50" s="1" t="s">
        <v>11</v>
      </c>
      <c r="B50" s="1" t="s">
        <v>15</v>
      </c>
      <c r="C50" s="1" t="s">
        <v>1</v>
      </c>
      <c r="D50" s="1" t="s">
        <v>26</v>
      </c>
      <c r="E50" t="s">
        <v>27</v>
      </c>
      <c r="F50" s="3">
        <v>30.142575999999998</v>
      </c>
      <c r="G50" s="8">
        <v>19.102049000000001</v>
      </c>
      <c r="H50">
        <f t="shared" si="1"/>
        <v>11.040526999999997</v>
      </c>
      <c r="I50">
        <f t="shared" si="12"/>
        <v>-1.0305950000000017</v>
      </c>
      <c r="J50">
        <f t="shared" si="2"/>
        <v>2.042866601999386</v>
      </c>
      <c r="L50">
        <f t="shared" si="13"/>
        <v>1.1537628625948368</v>
      </c>
    </row>
    <row r="51" spans="1:17" x14ac:dyDescent="0.2">
      <c r="A51" s="2" t="s">
        <v>11</v>
      </c>
      <c r="B51" s="2" t="s">
        <v>16</v>
      </c>
      <c r="C51" s="2" t="s">
        <v>1</v>
      </c>
      <c r="D51" s="2" t="s">
        <v>26</v>
      </c>
      <c r="E51" t="s">
        <v>27</v>
      </c>
      <c r="F51" s="4">
        <v>31.308969999999999</v>
      </c>
      <c r="G51" s="8">
        <v>19.787990000000001</v>
      </c>
      <c r="H51">
        <f t="shared" si="1"/>
        <v>11.520979999999998</v>
      </c>
      <c r="I51">
        <f t="shared" si="12"/>
        <v>-0.55014200000000102</v>
      </c>
      <c r="J51">
        <f t="shared" si="2"/>
        <v>1.4642298084536423</v>
      </c>
      <c r="L51">
        <f t="shared" si="13"/>
        <v>0.82696245248943179</v>
      </c>
      <c r="M51">
        <f>AVERAGE(L51:L54)</f>
        <v>1.4143379022876286</v>
      </c>
      <c r="N51">
        <f>STDEV(L51:L54)</f>
        <v>0.81195497268995898</v>
      </c>
      <c r="O51">
        <v>5</v>
      </c>
      <c r="P51">
        <f>AVERAGE(F51:F54)</f>
        <v>30.735322</v>
      </c>
      <c r="Q51">
        <f>AVERAGE(G51:G54)</f>
        <v>19.813595999999997</v>
      </c>
    </row>
    <row r="52" spans="1:17" x14ac:dyDescent="0.2">
      <c r="A52" s="2" t="s">
        <v>11</v>
      </c>
      <c r="B52" s="2" t="s">
        <v>16</v>
      </c>
      <c r="C52" s="2" t="s">
        <v>1</v>
      </c>
      <c r="D52" s="2" t="s">
        <v>26</v>
      </c>
      <c r="E52" t="s">
        <v>27</v>
      </c>
      <c r="F52" s="4">
        <v>29.956268000000001</v>
      </c>
      <c r="G52" s="8">
        <v>20.030258</v>
      </c>
      <c r="H52">
        <f t="shared" si="1"/>
        <v>9.9260100000000016</v>
      </c>
      <c r="I52">
        <f t="shared" si="12"/>
        <v>-2.1451119999999975</v>
      </c>
      <c r="J52">
        <f t="shared" si="2"/>
        <v>4.4232659890794466</v>
      </c>
      <c r="L52">
        <f t="shared" si="13"/>
        <v>2.4981562793106051</v>
      </c>
    </row>
    <row r="53" spans="1:17" x14ac:dyDescent="0.2">
      <c r="A53" s="2" t="s">
        <v>11</v>
      </c>
      <c r="B53" s="2" t="s">
        <v>16</v>
      </c>
      <c r="C53" s="2" t="s">
        <v>1</v>
      </c>
      <c r="D53" s="2" t="s">
        <v>26</v>
      </c>
      <c r="E53" t="s">
        <v>27</v>
      </c>
      <c r="F53" s="4">
        <v>31.467140000000001</v>
      </c>
      <c r="G53" s="8">
        <v>19.818445000000001</v>
      </c>
      <c r="H53">
        <f t="shared" si="1"/>
        <v>11.648695</v>
      </c>
      <c r="I53">
        <f t="shared" si="12"/>
        <v>-0.422426999999999</v>
      </c>
      <c r="J53">
        <f t="shared" si="2"/>
        <v>1.3401802020222495</v>
      </c>
      <c r="L53">
        <f t="shared" si="13"/>
        <v>0.75690216128883692</v>
      </c>
    </row>
    <row r="54" spans="1:17" x14ac:dyDescent="0.2">
      <c r="A54" s="2" t="s">
        <v>11</v>
      </c>
      <c r="B54" s="2" t="s">
        <v>16</v>
      </c>
      <c r="C54" s="2" t="s">
        <v>1</v>
      </c>
      <c r="D54" s="2" t="s">
        <v>26</v>
      </c>
      <c r="E54" t="s">
        <v>27</v>
      </c>
      <c r="F54" s="4">
        <v>30.208909999999999</v>
      </c>
      <c r="G54" s="8">
        <v>19.617691000000001</v>
      </c>
      <c r="H54">
        <f t="shared" si="1"/>
        <v>10.591218999999999</v>
      </c>
      <c r="I54">
        <f t="shared" si="12"/>
        <v>-1.4799030000000002</v>
      </c>
      <c r="J54">
        <f t="shared" si="2"/>
        <v>2.7892997870535758</v>
      </c>
      <c r="L54">
        <f t="shared" si="13"/>
        <v>1.5753307160616403</v>
      </c>
    </row>
    <row r="55" spans="1:17" x14ac:dyDescent="0.2">
      <c r="A55" s="1" t="s">
        <v>11</v>
      </c>
      <c r="B55" s="1" t="s">
        <v>15</v>
      </c>
      <c r="C55" s="1" t="s">
        <v>0</v>
      </c>
      <c r="D55" s="1" t="s">
        <v>26</v>
      </c>
      <c r="E55" t="s">
        <v>28</v>
      </c>
      <c r="F55" s="3">
        <v>18.112950999999999</v>
      </c>
      <c r="G55" s="8">
        <v>18.112950999999999</v>
      </c>
    </row>
    <row r="56" spans="1:17" x14ac:dyDescent="0.2">
      <c r="A56" s="1" t="s">
        <v>11</v>
      </c>
      <c r="B56" s="1" t="s">
        <v>15</v>
      </c>
      <c r="C56" s="1" t="s">
        <v>0</v>
      </c>
      <c r="D56" s="1" t="s">
        <v>26</v>
      </c>
      <c r="E56" t="s">
        <v>28</v>
      </c>
      <c r="F56" s="3">
        <v>19.015284000000001</v>
      </c>
      <c r="G56" s="8">
        <v>19.015284000000001</v>
      </c>
    </row>
    <row r="57" spans="1:17" x14ac:dyDescent="0.2">
      <c r="A57" s="1" t="s">
        <v>11</v>
      </c>
      <c r="B57" s="1" t="s">
        <v>15</v>
      </c>
      <c r="C57" s="1" t="s">
        <v>0</v>
      </c>
      <c r="D57" s="1" t="s">
        <v>26</v>
      </c>
      <c r="E57" t="s">
        <v>28</v>
      </c>
      <c r="F57" s="3">
        <v>18.591747000000002</v>
      </c>
      <c r="G57" s="8">
        <v>18.591747000000002</v>
      </c>
    </row>
    <row r="58" spans="1:17" x14ac:dyDescent="0.2">
      <c r="A58" s="2" t="s">
        <v>11</v>
      </c>
      <c r="B58" s="2" t="s">
        <v>16</v>
      </c>
      <c r="C58" s="2" t="s">
        <v>0</v>
      </c>
      <c r="D58" s="2" t="s">
        <v>26</v>
      </c>
      <c r="E58" t="s">
        <v>28</v>
      </c>
      <c r="F58" s="4">
        <v>18.562151</v>
      </c>
      <c r="G58" s="8">
        <v>18.562151</v>
      </c>
    </row>
    <row r="59" spans="1:17" x14ac:dyDescent="0.2">
      <c r="A59" s="2" t="s">
        <v>11</v>
      </c>
      <c r="B59" s="2" t="s">
        <v>16</v>
      </c>
      <c r="C59" s="2" t="s">
        <v>0</v>
      </c>
      <c r="D59" s="2" t="s">
        <v>26</v>
      </c>
      <c r="E59" t="s">
        <v>28</v>
      </c>
      <c r="F59" s="4">
        <v>18.966251</v>
      </c>
      <c r="G59" s="8">
        <v>18.966251</v>
      </c>
    </row>
    <row r="60" spans="1:17" x14ac:dyDescent="0.2">
      <c r="A60" s="2" t="s">
        <v>11</v>
      </c>
      <c r="B60" s="2" t="s">
        <v>16</v>
      </c>
      <c r="C60" s="2" t="s">
        <v>0</v>
      </c>
      <c r="D60" s="2" t="s">
        <v>26</v>
      </c>
      <c r="E60" t="s">
        <v>28</v>
      </c>
      <c r="F60" s="4">
        <v>23.486507</v>
      </c>
      <c r="G60" s="8">
        <v>23.486507</v>
      </c>
    </row>
    <row r="61" spans="1:17" x14ac:dyDescent="0.2">
      <c r="A61" s="2" t="s">
        <v>11</v>
      </c>
      <c r="B61" s="2" t="s">
        <v>16</v>
      </c>
      <c r="C61" s="2" t="s">
        <v>0</v>
      </c>
      <c r="D61" s="2" t="s">
        <v>26</v>
      </c>
      <c r="E61" t="s">
        <v>28</v>
      </c>
      <c r="F61" s="4">
        <v>19.115307000000001</v>
      </c>
      <c r="G61" s="8">
        <v>19.115307000000001</v>
      </c>
    </row>
    <row r="62" spans="1:17" x14ac:dyDescent="0.2">
      <c r="A62" s="2" t="s">
        <v>11</v>
      </c>
      <c r="B62" s="2" t="s">
        <v>16</v>
      </c>
      <c r="C62" s="2" t="s">
        <v>0</v>
      </c>
      <c r="D62" s="2" t="s">
        <v>26</v>
      </c>
      <c r="E62" t="s">
        <v>28</v>
      </c>
      <c r="F62" s="4">
        <v>19.553847999999999</v>
      </c>
      <c r="G62" s="8">
        <v>19.553847999999999</v>
      </c>
    </row>
    <row r="63" spans="1:17" x14ac:dyDescent="0.2">
      <c r="A63" s="1" t="s">
        <v>11</v>
      </c>
      <c r="B63" s="1" t="s">
        <v>15</v>
      </c>
      <c r="C63" s="1" t="s">
        <v>1</v>
      </c>
      <c r="D63" s="1" t="s">
        <v>26</v>
      </c>
      <c r="E63" t="s">
        <v>28</v>
      </c>
      <c r="F63" s="3">
        <v>19.157867</v>
      </c>
      <c r="G63" s="8">
        <v>19.157867</v>
      </c>
    </row>
    <row r="64" spans="1:17" x14ac:dyDescent="0.2">
      <c r="A64" s="1" t="s">
        <v>11</v>
      </c>
      <c r="B64" s="1" t="s">
        <v>15</v>
      </c>
      <c r="C64" s="1" t="s">
        <v>1</v>
      </c>
      <c r="D64" s="1" t="s">
        <v>26</v>
      </c>
      <c r="E64" t="s">
        <v>28</v>
      </c>
      <c r="F64" s="3">
        <v>19.475248000000001</v>
      </c>
      <c r="G64" s="8">
        <v>19.475248000000001</v>
      </c>
    </row>
    <row r="65" spans="1:16" x14ac:dyDescent="0.2">
      <c r="A65" s="1" t="s">
        <v>11</v>
      </c>
      <c r="B65" s="1" t="s">
        <v>15</v>
      </c>
      <c r="C65" s="1" t="s">
        <v>1</v>
      </c>
      <c r="D65" s="1" t="s">
        <v>26</v>
      </c>
      <c r="E65" t="s">
        <v>28</v>
      </c>
      <c r="F65" s="3">
        <v>19.519361</v>
      </c>
      <c r="G65" s="8">
        <v>19.519361</v>
      </c>
    </row>
    <row r="66" spans="1:16" x14ac:dyDescent="0.2">
      <c r="A66" s="1" t="s">
        <v>11</v>
      </c>
      <c r="B66" s="1" t="s">
        <v>15</v>
      </c>
      <c r="C66" s="1" t="s">
        <v>1</v>
      </c>
      <c r="D66" s="1" t="s">
        <v>26</v>
      </c>
      <c r="E66" t="s">
        <v>28</v>
      </c>
      <c r="F66" s="3">
        <v>19.490687999999999</v>
      </c>
      <c r="G66" s="8">
        <v>19.490687999999999</v>
      </c>
    </row>
    <row r="67" spans="1:16" x14ac:dyDescent="0.2">
      <c r="A67" s="1" t="s">
        <v>11</v>
      </c>
      <c r="B67" s="1" t="s">
        <v>15</v>
      </c>
      <c r="C67" s="1" t="s">
        <v>1</v>
      </c>
      <c r="D67" s="1" t="s">
        <v>26</v>
      </c>
      <c r="E67" t="s">
        <v>28</v>
      </c>
      <c r="F67" s="3">
        <v>19.832525</v>
      </c>
      <c r="G67" s="8">
        <v>19.832525</v>
      </c>
    </row>
    <row r="68" spans="1:16" x14ac:dyDescent="0.2">
      <c r="A68" s="1" t="s">
        <v>11</v>
      </c>
      <c r="B68" s="1" t="s">
        <v>15</v>
      </c>
      <c r="C68" s="1" t="s">
        <v>1</v>
      </c>
      <c r="D68" s="1" t="s">
        <v>26</v>
      </c>
      <c r="E68" t="s">
        <v>28</v>
      </c>
      <c r="F68" s="3">
        <v>19.102049000000001</v>
      </c>
      <c r="G68" s="8">
        <v>19.102049000000001</v>
      </c>
    </row>
    <row r="69" spans="1:16" x14ac:dyDescent="0.2">
      <c r="A69" s="2" t="s">
        <v>11</v>
      </c>
      <c r="B69" s="2" t="s">
        <v>16</v>
      </c>
      <c r="C69" s="2" t="s">
        <v>1</v>
      </c>
      <c r="D69" s="2" t="s">
        <v>26</v>
      </c>
      <c r="E69" t="s">
        <v>28</v>
      </c>
      <c r="F69" s="4">
        <v>19.787990000000001</v>
      </c>
      <c r="G69" s="8">
        <v>19.787990000000001</v>
      </c>
    </row>
    <row r="70" spans="1:16" x14ac:dyDescent="0.2">
      <c r="A70" s="2" t="s">
        <v>11</v>
      </c>
      <c r="B70" s="2" t="s">
        <v>16</v>
      </c>
      <c r="C70" s="2" t="s">
        <v>1</v>
      </c>
      <c r="D70" s="2" t="s">
        <v>26</v>
      </c>
      <c r="E70" t="s">
        <v>28</v>
      </c>
      <c r="F70" s="4">
        <v>19.650389000000001</v>
      </c>
      <c r="G70" s="8">
        <v>19.650389000000001</v>
      </c>
    </row>
    <row r="71" spans="1:16" x14ac:dyDescent="0.2">
      <c r="A71" s="2" t="s">
        <v>11</v>
      </c>
      <c r="B71" s="2" t="s">
        <v>16</v>
      </c>
      <c r="C71" s="2" t="s">
        <v>1</v>
      </c>
      <c r="D71" s="2" t="s">
        <v>26</v>
      </c>
      <c r="E71" t="s">
        <v>28</v>
      </c>
      <c r="F71" s="4">
        <v>20.030258</v>
      </c>
      <c r="G71" s="8">
        <v>20.030258</v>
      </c>
    </row>
    <row r="72" spans="1:16" x14ac:dyDescent="0.2">
      <c r="A72" s="2" t="s">
        <v>11</v>
      </c>
      <c r="B72" s="2" t="s">
        <v>16</v>
      </c>
      <c r="C72" s="2" t="s">
        <v>1</v>
      </c>
      <c r="D72" s="2" t="s">
        <v>26</v>
      </c>
      <c r="E72" t="s">
        <v>28</v>
      </c>
      <c r="F72" s="4">
        <v>19.818445000000001</v>
      </c>
      <c r="G72" s="8">
        <v>19.818445000000001</v>
      </c>
    </row>
    <row r="73" spans="1:16" x14ac:dyDescent="0.2">
      <c r="A73" s="2" t="s">
        <v>11</v>
      </c>
      <c r="B73" s="2" t="s">
        <v>16</v>
      </c>
      <c r="C73" s="2" t="s">
        <v>1</v>
      </c>
      <c r="D73" s="2" t="s">
        <v>26</v>
      </c>
      <c r="E73" t="s">
        <v>28</v>
      </c>
      <c r="F73" s="4">
        <v>19.617691000000001</v>
      </c>
      <c r="G73" s="8">
        <v>19.617691000000001</v>
      </c>
    </row>
    <row r="74" spans="1:16" x14ac:dyDescent="0.2">
      <c r="A74" s="2" t="s">
        <v>11</v>
      </c>
      <c r="B74" s="2" t="s">
        <v>16</v>
      </c>
      <c r="C74" s="2" t="s">
        <v>1</v>
      </c>
      <c r="D74" s="2" t="s">
        <v>26</v>
      </c>
      <c r="E74" t="s">
        <v>28</v>
      </c>
      <c r="F74" s="4">
        <v>19.127890000000001</v>
      </c>
      <c r="G74" s="8">
        <v>19.127890000000001</v>
      </c>
    </row>
    <row r="75" spans="1:16" x14ac:dyDescent="0.2">
      <c r="A75" s="1" t="s">
        <v>11</v>
      </c>
      <c r="B75" s="1" t="s">
        <v>15</v>
      </c>
      <c r="C75" s="1" t="s">
        <v>1</v>
      </c>
      <c r="D75" s="1" t="s">
        <v>26</v>
      </c>
      <c r="E75" t="s">
        <v>29</v>
      </c>
      <c r="F75" s="6">
        <v>29.316645000000001</v>
      </c>
      <c r="G75" s="3">
        <v>19.157867</v>
      </c>
      <c r="H75" s="6">
        <f>F75-G75</f>
        <v>10.158778000000002</v>
      </c>
      <c r="I75" s="6">
        <f>H75-$H$75</f>
        <v>0</v>
      </c>
      <c r="J75" s="6">
        <f>2^-I75</f>
        <v>1</v>
      </c>
      <c r="K75" s="6">
        <f>AVERAGE(J75:J80)</f>
        <v>0.88013276986361599</v>
      </c>
      <c r="L75" s="6">
        <f>J75/$K$75</f>
        <v>1.1361922135395077</v>
      </c>
      <c r="M75" s="6">
        <f>AVERAGE(L75:L80)</f>
        <v>0.99999999999999967</v>
      </c>
      <c r="N75">
        <f>STDEV(L75:L80)</f>
        <v>0.1665526332341378</v>
      </c>
      <c r="O75">
        <v>6</v>
      </c>
      <c r="P75" s="6">
        <f>AVERAGE(F75:F80)</f>
        <v>29.788948999999999</v>
      </c>
    </row>
    <row r="76" spans="1:16" x14ac:dyDescent="0.2">
      <c r="A76" s="1" t="s">
        <v>11</v>
      </c>
      <c r="B76" s="1" t="s">
        <v>15</v>
      </c>
      <c r="C76" s="1" t="s">
        <v>1</v>
      </c>
      <c r="D76" s="1" t="s">
        <v>26</v>
      </c>
      <c r="E76" t="s">
        <v>29</v>
      </c>
      <c r="F76" s="6">
        <v>29.500654000000001</v>
      </c>
      <c r="G76" s="3">
        <v>19.475248000000001</v>
      </c>
      <c r="H76" s="6">
        <f t="shared" ref="H76:H110" si="14">F76-G76</f>
        <v>10.025406</v>
      </c>
      <c r="I76" s="6">
        <f t="shared" ref="I76:I86" si="15">H76-$H$75</f>
        <v>-0.13337200000000138</v>
      </c>
      <c r="J76" s="6">
        <f t="shared" ref="J76:J110" si="16">2^-I76</f>
        <v>1.0968543768527388</v>
      </c>
      <c r="L76" s="6">
        <f t="shared" ref="L76:L86" si="17">J76/$K$75</f>
        <v>1.2462374023668106</v>
      </c>
    </row>
    <row r="77" spans="1:16" x14ac:dyDescent="0.2">
      <c r="A77" s="1" t="s">
        <v>11</v>
      </c>
      <c r="B77" s="1" t="s">
        <v>15</v>
      </c>
      <c r="C77" s="1" t="s">
        <v>1</v>
      </c>
      <c r="D77" s="1" t="s">
        <v>26</v>
      </c>
      <c r="E77" t="s">
        <v>29</v>
      </c>
      <c r="F77" s="6">
        <v>29.841587000000001</v>
      </c>
      <c r="G77" s="3">
        <v>19.519361</v>
      </c>
      <c r="H77" s="6">
        <f t="shared" si="14"/>
        <v>10.322226000000001</v>
      </c>
      <c r="I77" s="6">
        <f t="shared" si="15"/>
        <v>0.16344799999999893</v>
      </c>
      <c r="J77" s="6">
        <f t="shared" si="16"/>
        <v>0.89288854067601409</v>
      </c>
      <c r="L77" s="6">
        <f t="shared" si="17"/>
        <v>1.0144930074747411</v>
      </c>
    </row>
    <row r="78" spans="1:16" x14ac:dyDescent="0.2">
      <c r="A78" s="1" t="s">
        <v>11</v>
      </c>
      <c r="B78" s="1" t="s">
        <v>15</v>
      </c>
      <c r="C78" s="1" t="s">
        <v>1</v>
      </c>
      <c r="D78" s="1" t="s">
        <v>26</v>
      </c>
      <c r="E78" t="s">
        <v>29</v>
      </c>
      <c r="F78" s="6">
        <v>30.103718000000001</v>
      </c>
      <c r="G78" s="3">
        <v>19.490687999999999</v>
      </c>
      <c r="H78" s="6">
        <f t="shared" si="14"/>
        <v>10.613030000000002</v>
      </c>
      <c r="I78" s="6">
        <f t="shared" si="15"/>
        <v>0.45425200000000032</v>
      </c>
      <c r="J78" s="6">
        <f t="shared" si="16"/>
        <v>0.72988850231222191</v>
      </c>
      <c r="L78" s="6">
        <f t="shared" si="17"/>
        <v>0.82929363307915949</v>
      </c>
    </row>
    <row r="79" spans="1:16" x14ac:dyDescent="0.2">
      <c r="A79" s="1" t="s">
        <v>11</v>
      </c>
      <c r="B79" s="1" t="s">
        <v>15</v>
      </c>
      <c r="C79" s="1" t="s">
        <v>1</v>
      </c>
      <c r="D79" s="1" t="s">
        <v>26</v>
      </c>
      <c r="E79" t="s">
        <v>29</v>
      </c>
      <c r="F79" s="6">
        <v>30.428702999999999</v>
      </c>
      <c r="G79" s="3">
        <v>19.832525</v>
      </c>
      <c r="H79" s="6">
        <f t="shared" si="14"/>
        <v>10.596177999999998</v>
      </c>
      <c r="I79" s="6">
        <f t="shared" si="15"/>
        <v>0.43739999999999668</v>
      </c>
      <c r="J79" s="6">
        <f t="shared" si="16"/>
        <v>0.73846425763761803</v>
      </c>
      <c r="L79" s="6">
        <f t="shared" si="17"/>
        <v>0.83903733950509451</v>
      </c>
    </row>
    <row r="80" spans="1:16" x14ac:dyDescent="0.2">
      <c r="A80" s="1" t="s">
        <v>11</v>
      </c>
      <c r="B80" s="1" t="s">
        <v>15</v>
      </c>
      <c r="C80" s="1" t="s">
        <v>1</v>
      </c>
      <c r="D80" s="1" t="s">
        <v>26</v>
      </c>
      <c r="E80" t="s">
        <v>29</v>
      </c>
      <c r="F80" s="6">
        <v>29.542387000000002</v>
      </c>
      <c r="G80" s="3">
        <v>19.102049000000001</v>
      </c>
      <c r="H80" s="6">
        <f t="shared" si="14"/>
        <v>10.440338000000001</v>
      </c>
      <c r="I80" s="6">
        <f t="shared" si="15"/>
        <v>0.28155999999999892</v>
      </c>
      <c r="J80" s="6">
        <f t="shared" si="16"/>
        <v>0.8227009417031026</v>
      </c>
      <c r="L80" s="6">
        <f t="shared" si="17"/>
        <v>0.93474640403468567</v>
      </c>
    </row>
    <row r="81" spans="1:16" x14ac:dyDescent="0.2">
      <c r="A81" s="2" t="s">
        <v>11</v>
      </c>
      <c r="B81" s="2" t="s">
        <v>16</v>
      </c>
      <c r="C81" s="2" t="s">
        <v>1</v>
      </c>
      <c r="D81" s="2" t="s">
        <v>26</v>
      </c>
      <c r="E81" t="s">
        <v>29</v>
      </c>
      <c r="F81" s="6">
        <v>30.015162</v>
      </c>
      <c r="G81" s="4">
        <v>19.787990000000001</v>
      </c>
      <c r="H81" s="6">
        <f t="shared" si="14"/>
        <v>10.227171999999999</v>
      </c>
      <c r="I81" s="6">
        <f t="shared" si="15"/>
        <v>6.8393999999997845E-2</v>
      </c>
      <c r="J81" s="6">
        <f t="shared" si="16"/>
        <v>0.95369905977629688</v>
      </c>
      <c r="L81" s="6">
        <f t="shared" si="17"/>
        <v>1.083585445777778</v>
      </c>
      <c r="M81" s="6">
        <f>AVERAGE(L81:L86)</f>
        <v>2.053904338457357</v>
      </c>
      <c r="N81">
        <f>STDEV(L81:L86)</f>
        <v>1.3327107707490917</v>
      </c>
      <c r="O81">
        <v>6</v>
      </c>
      <c r="P81" s="6">
        <f>AVERAGE(F81:F86)</f>
        <v>29.169456499999999</v>
      </c>
    </row>
    <row r="82" spans="1:16" x14ac:dyDescent="0.2">
      <c r="A82" s="2" t="s">
        <v>11</v>
      </c>
      <c r="B82" s="2" t="s">
        <v>16</v>
      </c>
      <c r="C82" s="2" t="s">
        <v>1</v>
      </c>
      <c r="D82" s="2" t="s">
        <v>26</v>
      </c>
      <c r="E82" t="s">
        <v>29</v>
      </c>
      <c r="F82" s="6">
        <v>27.7742</v>
      </c>
      <c r="G82" s="4">
        <v>19.650389000000001</v>
      </c>
      <c r="H82" s="6">
        <f t="shared" si="14"/>
        <v>8.1238109999999999</v>
      </c>
      <c r="I82" s="6">
        <f t="shared" si="15"/>
        <v>-2.0349670000000017</v>
      </c>
      <c r="J82" s="6">
        <f t="shared" si="16"/>
        <v>4.0981335509384627</v>
      </c>
      <c r="L82" s="6">
        <f t="shared" si="17"/>
        <v>4.6562674306212948</v>
      </c>
    </row>
    <row r="83" spans="1:16" x14ac:dyDescent="0.2">
      <c r="A83" s="2" t="s">
        <v>11</v>
      </c>
      <c r="B83" s="2" t="s">
        <v>16</v>
      </c>
      <c r="C83" s="2" t="s">
        <v>1</v>
      </c>
      <c r="D83" s="2" t="s">
        <v>26</v>
      </c>
      <c r="E83" t="s">
        <v>29</v>
      </c>
      <c r="F83" s="6">
        <v>30.057388</v>
      </c>
      <c r="G83" s="4">
        <v>20.030258</v>
      </c>
      <c r="H83" s="6">
        <f t="shared" si="14"/>
        <v>10.02713</v>
      </c>
      <c r="I83" s="6">
        <f t="shared" si="15"/>
        <v>-0.13164800000000199</v>
      </c>
      <c r="J83" s="6">
        <f t="shared" si="16"/>
        <v>1.0955444343515137</v>
      </c>
      <c r="L83" s="6">
        <f t="shared" si="17"/>
        <v>1.2447490558967342</v>
      </c>
    </row>
    <row r="84" spans="1:16" x14ac:dyDescent="0.2">
      <c r="A84" s="2" t="s">
        <v>11</v>
      </c>
      <c r="B84" s="2" t="s">
        <v>16</v>
      </c>
      <c r="C84" s="2" t="s">
        <v>1</v>
      </c>
      <c r="D84" s="2" t="s">
        <v>26</v>
      </c>
      <c r="E84" t="s">
        <v>29</v>
      </c>
      <c r="F84" s="6">
        <v>29.121382000000001</v>
      </c>
      <c r="G84" s="4">
        <v>19.818445000000001</v>
      </c>
      <c r="H84" s="6">
        <f t="shared" si="14"/>
        <v>9.302937</v>
      </c>
      <c r="I84" s="6">
        <f t="shared" si="15"/>
        <v>-0.85584100000000163</v>
      </c>
      <c r="J84" s="6">
        <f t="shared" si="16"/>
        <v>1.8098134545062714</v>
      </c>
      <c r="L84" s="6">
        <f t="shared" si="17"/>
        <v>2.0562959549690638</v>
      </c>
    </row>
    <row r="85" spans="1:16" x14ac:dyDescent="0.2">
      <c r="A85" s="2" t="s">
        <v>11</v>
      </c>
      <c r="B85" s="2" t="s">
        <v>16</v>
      </c>
      <c r="C85" s="2" t="s">
        <v>1</v>
      </c>
      <c r="D85" s="2" t="s">
        <v>26</v>
      </c>
      <c r="E85" t="s">
        <v>29</v>
      </c>
      <c r="F85" s="6">
        <v>29.00902</v>
      </c>
      <c r="G85" s="4">
        <v>19.617691000000001</v>
      </c>
      <c r="H85" s="6">
        <f t="shared" si="14"/>
        <v>9.3913289999999989</v>
      </c>
      <c r="I85" s="6">
        <f t="shared" si="15"/>
        <v>-0.76744900000000271</v>
      </c>
      <c r="J85" s="6">
        <f t="shared" si="16"/>
        <v>1.7022571583041755</v>
      </c>
      <c r="L85" s="6">
        <f t="shared" si="17"/>
        <v>1.9340913287070933</v>
      </c>
    </row>
    <row r="86" spans="1:16" x14ac:dyDescent="0.2">
      <c r="A86" s="2" t="s">
        <v>11</v>
      </c>
      <c r="B86" s="2" t="s">
        <v>16</v>
      </c>
      <c r="C86" s="2" t="s">
        <v>1</v>
      </c>
      <c r="D86" s="2" t="s">
        <v>26</v>
      </c>
      <c r="E86" t="s">
        <v>29</v>
      </c>
      <c r="F86" s="6">
        <v>29.039587000000001</v>
      </c>
      <c r="G86" s="4">
        <v>19.127890000000001</v>
      </c>
      <c r="H86" s="6">
        <f t="shared" si="14"/>
        <v>9.9116970000000002</v>
      </c>
      <c r="I86" s="6">
        <f t="shared" si="15"/>
        <v>-0.24708100000000144</v>
      </c>
      <c r="J86" s="6">
        <f t="shared" si="16"/>
        <v>1.1868034287715095</v>
      </c>
      <c r="L86" s="6">
        <f t="shared" si="17"/>
        <v>1.3484368147721788</v>
      </c>
    </row>
    <row r="87" spans="1:16" x14ac:dyDescent="0.2">
      <c r="A87" s="1" t="s">
        <v>11</v>
      </c>
      <c r="B87" s="1" t="s">
        <v>15</v>
      </c>
      <c r="C87" s="1" t="s">
        <v>1</v>
      </c>
      <c r="D87" s="1" t="s">
        <v>26</v>
      </c>
      <c r="E87" t="s">
        <v>18</v>
      </c>
      <c r="F87" s="6">
        <v>22.600490000000001</v>
      </c>
      <c r="G87" s="3">
        <v>19.157867</v>
      </c>
      <c r="H87" s="6">
        <f t="shared" si="14"/>
        <v>3.4426230000000011</v>
      </c>
      <c r="I87" s="6">
        <f>H87-$H$87</f>
        <v>0</v>
      </c>
      <c r="J87" s="6">
        <f t="shared" si="16"/>
        <v>1</v>
      </c>
      <c r="K87" s="6">
        <f>AVERAGE(J87:J92)</f>
        <v>0.91359532662047604</v>
      </c>
      <c r="L87" s="6">
        <f>J87/$K$87</f>
        <v>1.0945765273331109</v>
      </c>
      <c r="M87" s="6">
        <f>AVERAGE(L87:L92)</f>
        <v>1.0000000000000002</v>
      </c>
      <c r="N87">
        <f>STDEV(L87:L92)</f>
        <v>0.24885991799763721</v>
      </c>
      <c r="O87">
        <v>6</v>
      </c>
      <c r="P87" s="6">
        <f>AVERAGE(F87:F92)</f>
        <v>23.052701166666669</v>
      </c>
    </row>
    <row r="88" spans="1:16" x14ac:dyDescent="0.2">
      <c r="A88" s="1" t="s">
        <v>11</v>
      </c>
      <c r="B88" s="1" t="s">
        <v>15</v>
      </c>
      <c r="C88" s="1" t="s">
        <v>1</v>
      </c>
      <c r="D88" s="1" t="s">
        <v>26</v>
      </c>
      <c r="E88" t="s">
        <v>18</v>
      </c>
      <c r="F88" s="6">
        <v>22.815493</v>
      </c>
      <c r="G88" s="3">
        <v>19.475248000000001</v>
      </c>
      <c r="H88" s="6">
        <f t="shared" si="14"/>
        <v>3.3402449999999995</v>
      </c>
      <c r="I88" s="6">
        <f t="shared" ref="I88:I98" si="18">H88-$H$87</f>
        <v>-0.10237800000000163</v>
      </c>
      <c r="J88" s="6">
        <f t="shared" si="16"/>
        <v>1.0735415277709157</v>
      </c>
      <c r="L88" s="6">
        <f t="shared" ref="L88:L98" si="19">J88/$K$87</f>
        <v>1.1750733574153716</v>
      </c>
    </row>
    <row r="89" spans="1:16" x14ac:dyDescent="0.2">
      <c r="A89" s="1" t="s">
        <v>11</v>
      </c>
      <c r="B89" s="1" t="s">
        <v>15</v>
      </c>
      <c r="C89" s="1" t="s">
        <v>1</v>
      </c>
      <c r="D89" s="1" t="s">
        <v>26</v>
      </c>
      <c r="E89" t="s">
        <v>18</v>
      </c>
      <c r="F89" s="6">
        <v>22.879933999999999</v>
      </c>
      <c r="G89" s="3">
        <v>19.519361</v>
      </c>
      <c r="H89" s="6">
        <f t="shared" si="14"/>
        <v>3.3605729999999987</v>
      </c>
      <c r="I89" s="6">
        <f t="shared" si="18"/>
        <v>-8.2050000000002399E-2</v>
      </c>
      <c r="J89" s="6">
        <f t="shared" si="16"/>
        <v>1.0585210797845306</v>
      </c>
      <c r="L89" s="6">
        <f t="shared" si="19"/>
        <v>1.1586323276194463</v>
      </c>
    </row>
    <row r="90" spans="1:16" x14ac:dyDescent="0.2">
      <c r="A90" s="1" t="s">
        <v>11</v>
      </c>
      <c r="B90" s="1" t="s">
        <v>15</v>
      </c>
      <c r="C90" s="1" t="s">
        <v>1</v>
      </c>
      <c r="D90" s="1" t="s">
        <v>26</v>
      </c>
      <c r="E90" t="s">
        <v>18</v>
      </c>
      <c r="F90" s="6">
        <v>23.167797</v>
      </c>
      <c r="G90" s="3">
        <v>19.490687999999999</v>
      </c>
      <c r="H90" s="6">
        <f t="shared" si="14"/>
        <v>3.6771090000000015</v>
      </c>
      <c r="I90" s="6">
        <f t="shared" si="18"/>
        <v>0.23448600000000042</v>
      </c>
      <c r="J90" s="6">
        <f t="shared" si="16"/>
        <v>0.8499877768473324</v>
      </c>
      <c r="L90" s="6">
        <f t="shared" si="19"/>
        <v>0.93037666905714445</v>
      </c>
    </row>
    <row r="91" spans="1:16" x14ac:dyDescent="0.2">
      <c r="A91" s="1" t="s">
        <v>11</v>
      </c>
      <c r="B91" s="1" t="s">
        <v>15</v>
      </c>
      <c r="C91" s="1" t="s">
        <v>1</v>
      </c>
      <c r="D91" s="1" t="s">
        <v>26</v>
      </c>
      <c r="E91" t="s">
        <v>18</v>
      </c>
      <c r="F91" s="6">
        <v>23.245773</v>
      </c>
      <c r="G91" s="3">
        <v>19.832525</v>
      </c>
      <c r="H91" s="6">
        <f t="shared" si="14"/>
        <v>3.4132479999999994</v>
      </c>
      <c r="I91" s="6">
        <f t="shared" si="18"/>
        <v>-2.9375000000001705E-2</v>
      </c>
      <c r="J91" s="6">
        <f t="shared" si="16"/>
        <v>1.0205699017059284</v>
      </c>
      <c r="L91" s="6">
        <f t="shared" si="19"/>
        <v>1.1170918589099696</v>
      </c>
    </row>
    <row r="92" spans="1:16" x14ac:dyDescent="0.2">
      <c r="A92" s="1" t="s">
        <v>11</v>
      </c>
      <c r="B92" s="1" t="s">
        <v>15</v>
      </c>
      <c r="C92" s="1" t="s">
        <v>1</v>
      </c>
      <c r="D92" s="1" t="s">
        <v>26</v>
      </c>
      <c r="E92" t="s">
        <v>18</v>
      </c>
      <c r="F92" s="6">
        <v>23.606719999999999</v>
      </c>
      <c r="G92" s="3">
        <v>19.102049000000001</v>
      </c>
      <c r="H92" s="6">
        <f t="shared" si="14"/>
        <v>4.5046709999999983</v>
      </c>
      <c r="I92" s="6">
        <f t="shared" si="18"/>
        <v>1.0620479999999972</v>
      </c>
      <c r="J92" s="6">
        <f t="shared" si="16"/>
        <v>0.47895167361415003</v>
      </c>
      <c r="L92" s="6">
        <f t="shared" si="19"/>
        <v>0.52424925966495795</v>
      </c>
    </row>
    <row r="93" spans="1:16" x14ac:dyDescent="0.2">
      <c r="A93" s="2" t="s">
        <v>11</v>
      </c>
      <c r="B93" s="2" t="s">
        <v>16</v>
      </c>
      <c r="C93" s="2" t="s">
        <v>1</v>
      </c>
      <c r="D93" s="2" t="s">
        <v>26</v>
      </c>
      <c r="E93" t="s">
        <v>18</v>
      </c>
      <c r="F93" s="6">
        <v>23.189720000000001</v>
      </c>
      <c r="G93" s="4">
        <v>19.787990000000001</v>
      </c>
      <c r="H93" s="6">
        <f t="shared" si="14"/>
        <v>3.4017300000000006</v>
      </c>
      <c r="I93" s="6">
        <f t="shared" si="18"/>
        <v>-4.0893000000000512E-2</v>
      </c>
      <c r="J93" s="6">
        <f t="shared" si="16"/>
        <v>1.0287504059916337</v>
      </c>
      <c r="L93" s="6">
        <f t="shared" si="19"/>
        <v>1.1260460468828506</v>
      </c>
      <c r="M93" s="6">
        <f>AVERAGE(L93:L98)</f>
        <v>1.06422006046118</v>
      </c>
      <c r="N93">
        <f>STDEV(L93:L98)</f>
        <v>0.18092228476859748</v>
      </c>
      <c r="O93">
        <v>6</v>
      </c>
      <c r="P93" s="6">
        <f>AVERAGE(F93:F98)</f>
        <v>23.176203999999998</v>
      </c>
    </row>
    <row r="94" spans="1:16" x14ac:dyDescent="0.2">
      <c r="A94" s="2" t="s">
        <v>11</v>
      </c>
      <c r="B94" s="2" t="s">
        <v>16</v>
      </c>
      <c r="C94" s="2" t="s">
        <v>1</v>
      </c>
      <c r="D94" s="2" t="s">
        <v>26</v>
      </c>
      <c r="E94" t="s">
        <v>18</v>
      </c>
      <c r="F94" s="6">
        <v>23.0657</v>
      </c>
      <c r="G94" s="4">
        <v>19.650389000000001</v>
      </c>
      <c r="H94" s="6">
        <f t="shared" si="14"/>
        <v>3.4153109999999991</v>
      </c>
      <c r="I94" s="6">
        <f t="shared" si="18"/>
        <v>-2.7312000000002001E-2</v>
      </c>
      <c r="J94" s="6">
        <f t="shared" si="16"/>
        <v>1.0191115678116067</v>
      </c>
      <c r="L94" s="6">
        <f t="shared" si="19"/>
        <v>1.1154956008602308</v>
      </c>
    </row>
    <row r="95" spans="1:16" x14ac:dyDescent="0.2">
      <c r="A95" s="2" t="s">
        <v>11</v>
      </c>
      <c r="B95" s="2" t="s">
        <v>16</v>
      </c>
      <c r="C95" s="2" t="s">
        <v>1</v>
      </c>
      <c r="D95" s="2" t="s">
        <v>26</v>
      </c>
      <c r="E95" t="s">
        <v>18</v>
      </c>
      <c r="F95" s="6">
        <v>23.351293999999999</v>
      </c>
      <c r="G95" s="4">
        <v>20.030258</v>
      </c>
      <c r="H95" s="6">
        <f t="shared" si="14"/>
        <v>3.3210359999999994</v>
      </c>
      <c r="I95" s="6">
        <f t="shared" si="18"/>
        <v>-0.12158700000000167</v>
      </c>
      <c r="J95" s="6">
        <f t="shared" si="16"/>
        <v>1.08793095532707</v>
      </c>
      <c r="L95" s="6">
        <f t="shared" si="19"/>
        <v>1.1908236870600981</v>
      </c>
    </row>
    <row r="96" spans="1:16" x14ac:dyDescent="0.2">
      <c r="A96" s="2" t="s">
        <v>11</v>
      </c>
      <c r="B96" s="2" t="s">
        <v>16</v>
      </c>
      <c r="C96" s="2" t="s">
        <v>1</v>
      </c>
      <c r="D96" s="2" t="s">
        <v>26</v>
      </c>
      <c r="E96" t="s">
        <v>18</v>
      </c>
      <c r="F96" s="6">
        <v>23.130219</v>
      </c>
      <c r="G96" s="4">
        <v>19.818445000000001</v>
      </c>
      <c r="H96" s="6">
        <f t="shared" si="14"/>
        <v>3.3117739999999998</v>
      </c>
      <c r="I96" s="6">
        <f t="shared" si="18"/>
        <v>-0.13084900000000133</v>
      </c>
      <c r="J96" s="6">
        <f t="shared" si="16"/>
        <v>1.0949378628789748</v>
      </c>
      <c r="L96" s="6">
        <f t="shared" si="19"/>
        <v>1.1984932835956064</v>
      </c>
    </row>
    <row r="97" spans="1:16" x14ac:dyDescent="0.2">
      <c r="A97" s="2" t="s">
        <v>11</v>
      </c>
      <c r="B97" s="2" t="s">
        <v>16</v>
      </c>
      <c r="C97" s="2" t="s">
        <v>1</v>
      </c>
      <c r="D97" s="2" t="s">
        <v>26</v>
      </c>
      <c r="E97" t="s">
        <v>18</v>
      </c>
      <c r="F97" s="6">
        <v>23.133597999999999</v>
      </c>
      <c r="G97" s="4">
        <v>19.617691000000001</v>
      </c>
      <c r="H97" s="6">
        <f t="shared" si="14"/>
        <v>3.5159069999999986</v>
      </c>
      <c r="I97" s="6">
        <f t="shared" si="18"/>
        <v>7.3283999999997462E-2</v>
      </c>
      <c r="J97" s="6">
        <f t="shared" si="16"/>
        <v>0.9504719787924093</v>
      </c>
      <c r="L97" s="6">
        <f t="shared" si="19"/>
        <v>1.0403643178740258</v>
      </c>
    </row>
    <row r="98" spans="1:16" x14ac:dyDescent="0.2">
      <c r="A98" s="2" t="s">
        <v>11</v>
      </c>
      <c r="B98" s="2" t="s">
        <v>16</v>
      </c>
      <c r="C98" s="2" t="s">
        <v>1</v>
      </c>
      <c r="D98" s="2" t="s">
        <v>26</v>
      </c>
      <c r="E98" t="s">
        <v>18</v>
      </c>
      <c r="F98" s="6">
        <v>23.186693000000002</v>
      </c>
      <c r="G98" s="4">
        <v>19.127890000000001</v>
      </c>
      <c r="H98" s="6">
        <f t="shared" si="14"/>
        <v>4.058803000000001</v>
      </c>
      <c r="I98" s="6">
        <f t="shared" si="18"/>
        <v>0.61617999999999995</v>
      </c>
      <c r="J98" s="6">
        <f t="shared" si="16"/>
        <v>0.65239607159687352</v>
      </c>
      <c r="L98" s="6">
        <f t="shared" si="19"/>
        <v>0.71409742649426944</v>
      </c>
    </row>
    <row r="99" spans="1:16" x14ac:dyDescent="0.2">
      <c r="A99" s="1" t="s">
        <v>11</v>
      </c>
      <c r="B99" s="1" t="s">
        <v>15</v>
      </c>
      <c r="C99" s="1" t="s">
        <v>1</v>
      </c>
      <c r="D99" s="1" t="s">
        <v>26</v>
      </c>
      <c r="E99" t="s">
        <v>19</v>
      </c>
      <c r="F99" s="6">
        <v>29.479590000000002</v>
      </c>
      <c r="G99" s="3">
        <v>19.157867</v>
      </c>
      <c r="H99" s="6">
        <f t="shared" si="14"/>
        <v>10.321723000000002</v>
      </c>
      <c r="I99" s="6">
        <f>H99-$H$99</f>
        <v>0</v>
      </c>
      <c r="J99" s="6">
        <f t="shared" si="16"/>
        <v>1</v>
      </c>
      <c r="K99" s="6">
        <f>AVERAGE(J99:J104)</f>
        <v>0.79763887367313357</v>
      </c>
      <c r="L99" s="6">
        <f>J99/$K$99</f>
        <v>1.2537001806280978</v>
      </c>
      <c r="M99" s="6">
        <f>AVERAGE(L99:L104)</f>
        <v>1</v>
      </c>
      <c r="N99">
        <f>STDEV(L99:L104)</f>
        <v>0.1802116680831807</v>
      </c>
      <c r="O99">
        <v>6</v>
      </c>
      <c r="P99" s="6">
        <f>AVERAGE(F99:F104)</f>
        <v>30.097671333333338</v>
      </c>
    </row>
    <row r="100" spans="1:16" x14ac:dyDescent="0.2">
      <c r="A100" s="1" t="s">
        <v>11</v>
      </c>
      <c r="B100" s="1" t="s">
        <v>15</v>
      </c>
      <c r="C100" s="1" t="s">
        <v>1</v>
      </c>
      <c r="D100" s="1" t="s">
        <v>26</v>
      </c>
      <c r="E100" t="s">
        <v>19</v>
      </c>
      <c r="F100" s="6">
        <v>30.032351999999999</v>
      </c>
      <c r="G100" s="3">
        <v>19.475248000000001</v>
      </c>
      <c r="H100" s="6">
        <f t="shared" si="14"/>
        <v>10.557103999999999</v>
      </c>
      <c r="I100" s="6">
        <f t="shared" ref="I100:I110" si="20">H100-$H$99</f>
        <v>0.23538099999999673</v>
      </c>
      <c r="J100" s="6">
        <f t="shared" si="16"/>
        <v>0.84946063623971346</v>
      </c>
      <c r="L100" s="6">
        <f t="shared" ref="L100:L110" si="21">J100/$K$99</f>
        <v>1.0649689530901876</v>
      </c>
    </row>
    <row r="101" spans="1:16" x14ac:dyDescent="0.2">
      <c r="A101" s="1" t="s">
        <v>11</v>
      </c>
      <c r="B101" s="1" t="s">
        <v>15</v>
      </c>
      <c r="C101" s="1" t="s">
        <v>1</v>
      </c>
      <c r="D101" s="1" t="s">
        <v>26</v>
      </c>
      <c r="E101" t="s">
        <v>19</v>
      </c>
      <c r="F101" s="6">
        <v>30.06775</v>
      </c>
      <c r="G101" s="3">
        <v>19.519361</v>
      </c>
      <c r="H101" s="6">
        <f t="shared" si="14"/>
        <v>10.548389</v>
      </c>
      <c r="I101" s="6">
        <f t="shared" si="20"/>
        <v>0.22666599999999804</v>
      </c>
      <c r="J101" s="6">
        <f t="shared" si="16"/>
        <v>0.8546075691773608</v>
      </c>
      <c r="L101" s="6">
        <f t="shared" si="21"/>
        <v>1.0714216638437968</v>
      </c>
    </row>
    <row r="102" spans="1:16" x14ac:dyDescent="0.2">
      <c r="A102" s="1" t="s">
        <v>11</v>
      </c>
      <c r="B102" s="1" t="s">
        <v>15</v>
      </c>
      <c r="C102" s="1" t="s">
        <v>1</v>
      </c>
      <c r="D102" s="1" t="s">
        <v>26</v>
      </c>
      <c r="E102" t="s">
        <v>19</v>
      </c>
      <c r="F102" s="6">
        <v>30.097784000000001</v>
      </c>
      <c r="G102" s="3">
        <v>19.490687999999999</v>
      </c>
      <c r="H102" s="6">
        <f t="shared" si="14"/>
        <v>10.607096000000002</v>
      </c>
      <c r="I102" s="6">
        <f t="shared" si="20"/>
        <v>0.28537299999999988</v>
      </c>
      <c r="J102" s="6">
        <f t="shared" si="16"/>
        <v>0.8205294385042704</v>
      </c>
      <c r="L102" s="6">
        <f t="shared" si="21"/>
        <v>1.0286979052634755</v>
      </c>
    </row>
    <row r="103" spans="1:16" x14ac:dyDescent="0.2">
      <c r="A103" s="1" t="s">
        <v>11</v>
      </c>
      <c r="B103" s="1" t="s">
        <v>15</v>
      </c>
      <c r="C103" s="1" t="s">
        <v>1</v>
      </c>
      <c r="D103" s="1" t="s">
        <v>26</v>
      </c>
      <c r="E103" t="s">
        <v>19</v>
      </c>
      <c r="F103" s="6">
        <v>30.802208</v>
      </c>
      <c r="G103" s="3">
        <v>19.832525</v>
      </c>
      <c r="H103" s="6">
        <f t="shared" si="14"/>
        <v>10.969683</v>
      </c>
      <c r="I103" s="6">
        <f t="shared" si="20"/>
        <v>0.64795999999999765</v>
      </c>
      <c r="J103" s="6">
        <f t="shared" si="16"/>
        <v>0.63818207833351781</v>
      </c>
      <c r="L103" s="6">
        <f t="shared" si="21"/>
        <v>0.80008898688034613</v>
      </c>
    </row>
    <row r="104" spans="1:16" x14ac:dyDescent="0.2">
      <c r="A104" s="1" t="s">
        <v>11</v>
      </c>
      <c r="B104" s="1" t="s">
        <v>15</v>
      </c>
      <c r="C104" s="1" t="s">
        <v>1</v>
      </c>
      <c r="D104" s="1" t="s">
        <v>26</v>
      </c>
      <c r="E104" t="s">
        <v>19</v>
      </c>
      <c r="F104" s="6">
        <v>30.106344</v>
      </c>
      <c r="G104" s="3">
        <v>19.102049000000001</v>
      </c>
      <c r="H104" s="6">
        <f t="shared" si="14"/>
        <v>11.004294999999999</v>
      </c>
      <c r="I104" s="6">
        <f t="shared" si="20"/>
        <v>0.68257199999999685</v>
      </c>
      <c r="J104" s="6">
        <f t="shared" si="16"/>
        <v>0.62305351978393941</v>
      </c>
      <c r="L104" s="6">
        <f t="shared" si="21"/>
        <v>0.78112231029409696</v>
      </c>
    </row>
    <row r="105" spans="1:16" x14ac:dyDescent="0.2">
      <c r="A105" s="2" t="s">
        <v>11</v>
      </c>
      <c r="B105" s="2" t="s">
        <v>16</v>
      </c>
      <c r="C105" s="2" t="s">
        <v>1</v>
      </c>
      <c r="D105" s="2" t="s">
        <v>26</v>
      </c>
      <c r="E105" t="s">
        <v>19</v>
      </c>
      <c r="F105" s="6">
        <v>29.903120000000001</v>
      </c>
      <c r="G105" s="4">
        <v>19.787990000000001</v>
      </c>
      <c r="H105" s="6">
        <f t="shared" si="14"/>
        <v>10.115130000000001</v>
      </c>
      <c r="I105" s="6">
        <f t="shared" si="20"/>
        <v>-0.20659300000000158</v>
      </c>
      <c r="J105" s="6">
        <f t="shared" si="16"/>
        <v>1.1539598269444598</v>
      </c>
      <c r="L105" s="6">
        <f t="shared" si="21"/>
        <v>1.4467196434778375</v>
      </c>
      <c r="M105" s="6">
        <f>AVERAGE(L105:L110)</f>
        <v>1.4037663905043158</v>
      </c>
      <c r="N105">
        <f>STDEV(L105:L110)</f>
        <v>0.3819830317969804</v>
      </c>
      <c r="O105">
        <v>6</v>
      </c>
      <c r="P105" s="6" t="e">
        <f>AVERAGE(E105:E110)</f>
        <v>#DIV/0!</v>
      </c>
    </row>
    <row r="106" spans="1:16" x14ac:dyDescent="0.2">
      <c r="A106" s="2" t="s">
        <v>11</v>
      </c>
      <c r="B106" s="2" t="s">
        <v>16</v>
      </c>
      <c r="C106" s="2" t="s">
        <v>1</v>
      </c>
      <c r="D106" s="2" t="s">
        <v>26</v>
      </c>
      <c r="E106" t="s">
        <v>19</v>
      </c>
      <c r="F106" s="6">
        <v>29.276350000000001</v>
      </c>
      <c r="G106" s="4">
        <v>19.650389000000001</v>
      </c>
      <c r="H106" s="6">
        <f t="shared" si="14"/>
        <v>9.6259610000000002</v>
      </c>
      <c r="I106" s="6">
        <f t="shared" si="20"/>
        <v>-0.69576200000000199</v>
      </c>
      <c r="J106" s="6">
        <f t="shared" si="16"/>
        <v>1.6197397183339284</v>
      </c>
      <c r="L106" s="6">
        <f t="shared" si="21"/>
        <v>2.0306679774457503</v>
      </c>
    </row>
    <row r="107" spans="1:16" x14ac:dyDescent="0.2">
      <c r="A107" s="2" t="s">
        <v>11</v>
      </c>
      <c r="B107" s="2" t="s">
        <v>16</v>
      </c>
      <c r="C107" s="2" t="s">
        <v>1</v>
      </c>
      <c r="D107" s="2" t="s">
        <v>26</v>
      </c>
      <c r="E107" t="s">
        <v>19</v>
      </c>
      <c r="F107" s="6">
        <v>30.327673000000001</v>
      </c>
      <c r="G107" s="4">
        <v>20.030258</v>
      </c>
      <c r="H107" s="6">
        <f t="shared" si="14"/>
        <v>10.297415000000001</v>
      </c>
      <c r="I107" s="6">
        <f t="shared" si="20"/>
        <v>-2.4308000000001329E-2</v>
      </c>
      <c r="J107" s="6">
        <f t="shared" si="16"/>
        <v>1.0169917670101305</v>
      </c>
      <c r="L107" s="6">
        <f t="shared" si="21"/>
        <v>1.275002761997889</v>
      </c>
    </row>
    <row r="108" spans="1:16" x14ac:dyDescent="0.2">
      <c r="A108" s="2" t="s">
        <v>11</v>
      </c>
      <c r="B108" s="2" t="s">
        <v>16</v>
      </c>
      <c r="C108" s="2" t="s">
        <v>1</v>
      </c>
      <c r="D108" s="2" t="s">
        <v>26</v>
      </c>
      <c r="E108" t="s">
        <v>19</v>
      </c>
      <c r="F108" s="6">
        <v>30.010656000000001</v>
      </c>
      <c r="G108" s="4">
        <v>19.818445000000001</v>
      </c>
      <c r="H108" s="6">
        <f t="shared" si="14"/>
        <v>10.192211</v>
      </c>
      <c r="I108" s="6">
        <f t="shared" si="20"/>
        <v>-0.12951200000000185</v>
      </c>
      <c r="J108" s="6">
        <f t="shared" si="16"/>
        <v>1.0939236126388436</v>
      </c>
      <c r="L108" s="6">
        <f t="shared" si="21"/>
        <v>1.3714522307586594</v>
      </c>
    </row>
    <row r="109" spans="1:16" x14ac:dyDescent="0.2">
      <c r="A109" s="2" t="s">
        <v>11</v>
      </c>
      <c r="B109" s="2" t="s">
        <v>16</v>
      </c>
      <c r="C109" s="2" t="s">
        <v>1</v>
      </c>
      <c r="D109" s="2" t="s">
        <v>26</v>
      </c>
      <c r="E109" t="s">
        <v>19</v>
      </c>
      <c r="F109" s="6">
        <v>29.723904000000001</v>
      </c>
      <c r="G109" s="4">
        <v>19.617691000000001</v>
      </c>
      <c r="H109" s="6">
        <f t="shared" si="14"/>
        <v>10.106213</v>
      </c>
      <c r="I109" s="6">
        <f t="shared" si="20"/>
        <v>-0.21551000000000187</v>
      </c>
      <c r="J109" s="6">
        <f t="shared" si="16"/>
        <v>1.1611143016257488</v>
      </c>
      <c r="L109" s="6">
        <f t="shared" si="21"/>
        <v>1.4556892096780689</v>
      </c>
    </row>
    <row r="110" spans="1:16" x14ac:dyDescent="0.2">
      <c r="A110" s="2" t="s">
        <v>11</v>
      </c>
      <c r="B110" s="2" t="s">
        <v>16</v>
      </c>
      <c r="C110" s="2" t="s">
        <v>1</v>
      </c>
      <c r="D110" s="2" t="s">
        <v>26</v>
      </c>
      <c r="E110" t="s">
        <v>19</v>
      </c>
      <c r="F110" s="6">
        <v>30.022086999999999</v>
      </c>
      <c r="G110" s="4">
        <v>19.127890000000001</v>
      </c>
      <c r="H110" s="6">
        <f t="shared" si="14"/>
        <v>10.894196999999998</v>
      </c>
      <c r="I110" s="6">
        <f t="shared" si="20"/>
        <v>0.57247399999999615</v>
      </c>
      <c r="J110" s="6">
        <f t="shared" si="16"/>
        <v>0.67246262917926414</v>
      </c>
      <c r="L110" s="6">
        <f t="shared" si="21"/>
        <v>0.84306651966768897</v>
      </c>
    </row>
    <row r="111" spans="1:16" x14ac:dyDescent="0.2">
      <c r="A111" s="1" t="s">
        <v>11</v>
      </c>
      <c r="B111" s="1" t="s">
        <v>15</v>
      </c>
      <c r="C111" s="1" t="s">
        <v>0</v>
      </c>
      <c r="D111" s="1" t="s">
        <v>26</v>
      </c>
      <c r="E111" t="s">
        <v>29</v>
      </c>
      <c r="F111" s="6">
        <v>27.152128000000001</v>
      </c>
      <c r="G111" s="3">
        <v>18.112950999999999</v>
      </c>
      <c r="H111" s="6">
        <f t="shared" ref="H111:H131" si="22">F111-G111</f>
        <v>9.0391770000000022</v>
      </c>
      <c r="I111" s="6">
        <f>H111-$H$111</f>
        <v>0</v>
      </c>
      <c r="J111" s="6">
        <f t="shared" ref="J111:J131" si="23">2^-I111</f>
        <v>1</v>
      </c>
      <c r="K111" s="6">
        <f>AVERAGE(J111:J113)</f>
        <v>1.3983156070832103</v>
      </c>
      <c r="L111" s="6">
        <f>J111/$K$111</f>
        <v>0.71514613362996848</v>
      </c>
      <c r="M111" s="6">
        <f>AVERAGE(L111:L113)</f>
        <v>1</v>
      </c>
      <c r="N111">
        <f>STDEV(L111:L113)</f>
        <v>0.44272632444086646</v>
      </c>
      <c r="O111">
        <v>3</v>
      </c>
      <c r="P111" s="6">
        <f>AVERAGE(F111:F113)</f>
        <v>27.214545999999999</v>
      </c>
    </row>
    <row r="112" spans="1:16" x14ac:dyDescent="0.2">
      <c r="A112" s="1" t="s">
        <v>11</v>
      </c>
      <c r="B112" s="1" t="s">
        <v>15</v>
      </c>
      <c r="C112" s="1" t="s">
        <v>0</v>
      </c>
      <c r="D112" s="1" t="s">
        <v>26</v>
      </c>
      <c r="E112" t="s">
        <v>29</v>
      </c>
      <c r="F112" s="6">
        <v>26.97617</v>
      </c>
      <c r="G112" s="3">
        <v>19.015284000000001</v>
      </c>
      <c r="H112" s="6">
        <f t="shared" si="22"/>
        <v>7.9608859999999986</v>
      </c>
      <c r="I112" s="6">
        <f t="shared" ref="I112:I117" si="24">H112-$H$111</f>
        <v>-1.0782910000000037</v>
      </c>
      <c r="J112" s="6">
        <f t="shared" si="23"/>
        <v>2.1115333009007711</v>
      </c>
      <c r="L112" s="6">
        <f t="shared" ref="L112:L117" si="25">J112/$K$111</f>
        <v>1.5100548761701111</v>
      </c>
    </row>
    <row r="113" spans="1:16" x14ac:dyDescent="0.2">
      <c r="A113" s="1" t="s">
        <v>11</v>
      </c>
      <c r="B113" s="1" t="s">
        <v>15</v>
      </c>
      <c r="C113" s="1" t="s">
        <v>0</v>
      </c>
      <c r="D113" s="1" t="s">
        <v>26</v>
      </c>
      <c r="E113" t="s">
        <v>29</v>
      </c>
      <c r="F113" s="6">
        <v>27.515339999999998</v>
      </c>
      <c r="G113" s="3">
        <v>18.591747000000002</v>
      </c>
      <c r="H113" s="6">
        <f t="shared" si="22"/>
        <v>8.9235929999999968</v>
      </c>
      <c r="I113" s="6">
        <f t="shared" si="24"/>
        <v>-0.11558400000000546</v>
      </c>
      <c r="J113" s="6">
        <f t="shared" si="23"/>
        <v>1.08341352034886</v>
      </c>
      <c r="L113" s="6">
        <f t="shared" si="25"/>
        <v>0.77479899019992038</v>
      </c>
    </row>
    <row r="114" spans="1:16" x14ac:dyDescent="0.2">
      <c r="A114" s="2" t="s">
        <v>11</v>
      </c>
      <c r="B114" s="2" t="s">
        <v>16</v>
      </c>
      <c r="C114" s="2" t="s">
        <v>0</v>
      </c>
      <c r="D114" s="2" t="s">
        <v>26</v>
      </c>
      <c r="E114" t="s">
        <v>29</v>
      </c>
      <c r="F114" s="6">
        <v>27.397043</v>
      </c>
      <c r="G114" s="4">
        <v>18.562151</v>
      </c>
      <c r="H114" s="6">
        <f t="shared" si="22"/>
        <v>8.834892</v>
      </c>
      <c r="I114" s="6">
        <f t="shared" si="24"/>
        <v>-0.20428500000000227</v>
      </c>
      <c r="J114" s="6">
        <f t="shared" si="23"/>
        <v>1.1521152167133404</v>
      </c>
      <c r="L114" s="6">
        <f t="shared" si="25"/>
        <v>0.82393074272879863</v>
      </c>
      <c r="M114" s="6">
        <f>AVERAGE(L114:L117)</f>
        <v>0.78308463560120667</v>
      </c>
      <c r="N114">
        <f>STDEV(L114:L117)</f>
        <v>0.28276089803760945</v>
      </c>
      <c r="O114">
        <v>5</v>
      </c>
      <c r="P114" s="6">
        <f>AVERAGE(F114:F117)</f>
        <v>28.036818</v>
      </c>
    </row>
    <row r="115" spans="1:16" x14ac:dyDescent="0.2">
      <c r="A115" s="2" t="s">
        <v>11</v>
      </c>
      <c r="B115" s="2" t="s">
        <v>16</v>
      </c>
      <c r="C115" s="2" t="s">
        <v>0</v>
      </c>
      <c r="D115" s="2" t="s">
        <v>26</v>
      </c>
      <c r="E115" t="s">
        <v>29</v>
      </c>
      <c r="F115" s="6">
        <v>27.936264000000001</v>
      </c>
      <c r="G115" s="4">
        <v>18.966251</v>
      </c>
      <c r="H115" s="6">
        <f t="shared" si="22"/>
        <v>8.9700130000000016</v>
      </c>
      <c r="I115" s="6">
        <f t="shared" si="24"/>
        <v>-6.9164000000000669E-2</v>
      </c>
      <c r="J115" s="6">
        <f t="shared" si="23"/>
        <v>1.0491085794080166</v>
      </c>
      <c r="L115" s="6">
        <f t="shared" si="25"/>
        <v>0.75026594432167182</v>
      </c>
    </row>
    <row r="116" spans="1:16" x14ac:dyDescent="0.2">
      <c r="A116" s="2" t="s">
        <v>11</v>
      </c>
      <c r="B116" s="2" t="s">
        <v>16</v>
      </c>
      <c r="C116" s="2" t="s">
        <v>0</v>
      </c>
      <c r="D116" s="2" t="s">
        <v>26</v>
      </c>
      <c r="E116" t="s">
        <v>29</v>
      </c>
      <c r="F116" s="6">
        <v>28.872463</v>
      </c>
      <c r="G116" s="4">
        <v>19.115307000000001</v>
      </c>
      <c r="H116" s="6">
        <f t="shared" si="22"/>
        <v>9.7571559999999984</v>
      </c>
      <c r="I116" s="6">
        <f t="shared" si="24"/>
        <v>0.71797899999999615</v>
      </c>
      <c r="J116" s="6">
        <f t="shared" si="23"/>
        <v>0.60794849088057445</v>
      </c>
      <c r="L116" s="6">
        <f t="shared" si="25"/>
        <v>0.43477201269941695</v>
      </c>
    </row>
    <row r="117" spans="1:16" x14ac:dyDescent="0.2">
      <c r="A117" s="2" t="s">
        <v>11</v>
      </c>
      <c r="B117" s="2" t="s">
        <v>16</v>
      </c>
      <c r="C117" s="2" t="s">
        <v>0</v>
      </c>
      <c r="D117" s="2" t="s">
        <v>26</v>
      </c>
      <c r="E117" t="s">
        <v>29</v>
      </c>
      <c r="F117" s="6">
        <v>27.941502</v>
      </c>
      <c r="G117" s="4">
        <v>19.553847999999999</v>
      </c>
      <c r="H117" s="6">
        <f t="shared" si="22"/>
        <v>8.3876540000000013</v>
      </c>
      <c r="I117" s="6">
        <f t="shared" si="24"/>
        <v>-0.65152300000000096</v>
      </c>
      <c r="J117" s="6">
        <f t="shared" si="23"/>
        <v>1.5708255835110121</v>
      </c>
      <c r="L117" s="6">
        <f t="shared" si="25"/>
        <v>1.1233698426549394</v>
      </c>
    </row>
    <row r="118" spans="1:16" x14ac:dyDescent="0.2">
      <c r="A118" s="1" t="s">
        <v>11</v>
      </c>
      <c r="B118" s="1" t="s">
        <v>15</v>
      </c>
      <c r="C118" s="1" t="s">
        <v>0</v>
      </c>
      <c r="D118" s="1" t="s">
        <v>26</v>
      </c>
      <c r="E118" t="s">
        <v>18</v>
      </c>
      <c r="F118" s="6">
        <v>23.491040999999999</v>
      </c>
      <c r="G118" s="3">
        <v>18.112950999999999</v>
      </c>
      <c r="H118" s="6">
        <f t="shared" si="22"/>
        <v>5.3780900000000003</v>
      </c>
      <c r="I118" s="6">
        <f>H118-$H$118</f>
        <v>0</v>
      </c>
      <c r="J118" s="6">
        <f t="shared" si="23"/>
        <v>1</v>
      </c>
      <c r="K118" s="6">
        <f>AVERAGE(J118:J120)</f>
        <v>1.1854842716756624</v>
      </c>
      <c r="L118" s="6">
        <f>J118/$K$118</f>
        <v>0.84353712984021001</v>
      </c>
      <c r="M118" s="6">
        <f>AVERAGE(L118:L120)</f>
        <v>1.0000000000000002</v>
      </c>
      <c r="N118">
        <f>STDEV(L118:L120)</f>
        <v>0.30609855969091282</v>
      </c>
      <c r="O118">
        <v>3</v>
      </c>
      <c r="P118" s="6">
        <f>AVERAGE(F118:F120)</f>
        <v>23.747539666666668</v>
      </c>
    </row>
    <row r="119" spans="1:16" x14ac:dyDescent="0.2">
      <c r="A119" s="1" t="s">
        <v>11</v>
      </c>
      <c r="B119" s="1" t="s">
        <v>15</v>
      </c>
      <c r="C119" s="1" t="s">
        <v>0</v>
      </c>
      <c r="D119" s="1" t="s">
        <v>26</v>
      </c>
      <c r="E119" t="s">
        <v>18</v>
      </c>
      <c r="F119" s="6">
        <v>23.712050000000001</v>
      </c>
      <c r="G119" s="3">
        <v>19.015284000000001</v>
      </c>
      <c r="H119" s="6">
        <f t="shared" si="22"/>
        <v>4.6967660000000002</v>
      </c>
      <c r="I119" s="6">
        <f t="shared" ref="I119:I124" si="26">H119-$H$118</f>
        <v>-0.68132400000000004</v>
      </c>
      <c r="J119" s="6">
        <f t="shared" si="23"/>
        <v>1.6036107567629543</v>
      </c>
      <c r="L119" s="6">
        <f t="shared" ref="L119:L124" si="27">J119/$K$118</f>
        <v>1.3527052151407095</v>
      </c>
    </row>
    <row r="120" spans="1:16" x14ac:dyDescent="0.2">
      <c r="A120" s="1" t="s">
        <v>11</v>
      </c>
      <c r="B120" s="1" t="s">
        <v>15</v>
      </c>
      <c r="C120" s="1" t="s">
        <v>0</v>
      </c>
      <c r="D120" s="1" t="s">
        <v>26</v>
      </c>
      <c r="E120" t="s">
        <v>18</v>
      </c>
      <c r="F120" s="6">
        <v>24.039528000000001</v>
      </c>
      <c r="G120" s="3">
        <v>18.591747000000002</v>
      </c>
      <c r="H120" s="6">
        <f t="shared" si="22"/>
        <v>5.4477809999999991</v>
      </c>
      <c r="I120" s="6">
        <f t="shared" si="26"/>
        <v>6.9690999999998837E-2</v>
      </c>
      <c r="J120" s="6">
        <f t="shared" si="23"/>
        <v>0.95284205826403334</v>
      </c>
      <c r="L120" s="6">
        <f t="shared" si="27"/>
        <v>0.80375765501908081</v>
      </c>
    </row>
    <row r="121" spans="1:16" x14ac:dyDescent="0.2">
      <c r="A121" s="2" t="s">
        <v>11</v>
      </c>
      <c r="B121" s="2" t="s">
        <v>16</v>
      </c>
      <c r="C121" s="2" t="s">
        <v>0</v>
      </c>
      <c r="D121" s="2" t="s">
        <v>26</v>
      </c>
      <c r="E121" t="s">
        <v>18</v>
      </c>
      <c r="F121" s="6">
        <v>23.943375</v>
      </c>
      <c r="G121" s="4">
        <v>18.562151</v>
      </c>
      <c r="H121" s="6">
        <f t="shared" si="22"/>
        <v>5.3812239999999996</v>
      </c>
      <c r="I121" s="6">
        <f t="shared" si="26"/>
        <v>3.133999999999304E-3</v>
      </c>
      <c r="J121" s="6">
        <f t="shared" si="23"/>
        <v>0.99783003452270636</v>
      </c>
      <c r="L121" s="6">
        <f t="shared" si="27"/>
        <v>0.84170668338964139</v>
      </c>
      <c r="M121" s="6">
        <f>AVERAGE(L121:L124)</f>
        <v>0.98798188712940527</v>
      </c>
      <c r="N121">
        <f>STDEV(L121:L124)</f>
        <v>0.1991081404725277</v>
      </c>
      <c r="O121">
        <v>5</v>
      </c>
      <c r="P121" s="6">
        <f>AVERAGE(F121:F124)</f>
        <v>24.219369999999998</v>
      </c>
    </row>
    <row r="122" spans="1:16" x14ac:dyDescent="0.2">
      <c r="A122" s="2" t="s">
        <v>11</v>
      </c>
      <c r="B122" s="2" t="s">
        <v>16</v>
      </c>
      <c r="C122" s="2" t="s">
        <v>0</v>
      </c>
      <c r="D122" s="2" t="s">
        <v>26</v>
      </c>
      <c r="E122" t="s">
        <v>18</v>
      </c>
      <c r="F122" s="6">
        <v>24.240359999999999</v>
      </c>
      <c r="G122" s="4">
        <v>18.966251</v>
      </c>
      <c r="H122" s="6">
        <f t="shared" si="22"/>
        <v>5.2741089999999993</v>
      </c>
      <c r="I122" s="6">
        <f t="shared" si="26"/>
        <v>-0.10398100000000099</v>
      </c>
      <c r="J122" s="6">
        <f t="shared" si="23"/>
        <v>1.0747350187208853</v>
      </c>
      <c r="L122" s="6">
        <f t="shared" si="27"/>
        <v>0.90657889303057992</v>
      </c>
    </row>
    <row r="123" spans="1:16" x14ac:dyDescent="0.2">
      <c r="A123" s="2" t="s">
        <v>11</v>
      </c>
      <c r="B123" s="2" t="s">
        <v>16</v>
      </c>
      <c r="C123" s="2" t="s">
        <v>0</v>
      </c>
      <c r="D123" s="2" t="s">
        <v>26</v>
      </c>
      <c r="E123" t="s">
        <v>18</v>
      </c>
      <c r="F123" s="6">
        <v>24.365776</v>
      </c>
      <c r="G123" s="4">
        <v>19.115307000000001</v>
      </c>
      <c r="H123" s="6">
        <f t="shared" si="22"/>
        <v>5.2504689999999989</v>
      </c>
      <c r="I123" s="6">
        <f t="shared" si="26"/>
        <v>-0.12762100000000132</v>
      </c>
      <c r="J123" s="6">
        <f t="shared" si="23"/>
        <v>1.092490701053902</v>
      </c>
      <c r="L123" s="6">
        <f t="shared" si="27"/>
        <v>0.92155647034412735</v>
      </c>
    </row>
    <row r="124" spans="1:16" x14ac:dyDescent="0.2">
      <c r="A124" s="2" t="s">
        <v>11</v>
      </c>
      <c r="B124" s="2" t="s">
        <v>16</v>
      </c>
      <c r="C124" s="2" t="s">
        <v>0</v>
      </c>
      <c r="D124" s="2" t="s">
        <v>26</v>
      </c>
      <c r="E124" t="s">
        <v>18</v>
      </c>
      <c r="F124" s="6">
        <v>24.327969</v>
      </c>
      <c r="G124" s="4">
        <v>19.553847999999999</v>
      </c>
      <c r="H124" s="6">
        <f t="shared" si="22"/>
        <v>4.7741210000000009</v>
      </c>
      <c r="I124" s="6">
        <f t="shared" si="26"/>
        <v>-0.60396899999999931</v>
      </c>
      <c r="J124" s="6">
        <f t="shared" si="23"/>
        <v>1.5198921972719037</v>
      </c>
      <c r="L124" s="6">
        <f t="shared" si="27"/>
        <v>1.282085501753272</v>
      </c>
    </row>
    <row r="125" spans="1:16" x14ac:dyDescent="0.2">
      <c r="A125" s="1" t="s">
        <v>11</v>
      </c>
      <c r="B125" s="1" t="s">
        <v>15</v>
      </c>
      <c r="C125" s="1" t="s">
        <v>0</v>
      </c>
      <c r="D125" s="1" t="s">
        <v>26</v>
      </c>
      <c r="E125" t="s">
        <v>19</v>
      </c>
      <c r="F125" s="6">
        <v>28.007999999999999</v>
      </c>
      <c r="G125" s="3">
        <v>18.112950999999999</v>
      </c>
      <c r="H125" s="6">
        <f t="shared" si="22"/>
        <v>9.8950490000000002</v>
      </c>
      <c r="I125" s="6">
        <f>H125-$H$125</f>
        <v>0</v>
      </c>
      <c r="J125" s="6">
        <f t="shared" si="23"/>
        <v>1</v>
      </c>
      <c r="K125" s="6">
        <f>AVERAGE(J125:J127)</f>
        <v>1.0366312877496815</v>
      </c>
      <c r="L125" s="6">
        <f>J125/$K$125</f>
        <v>0.9646631466920117</v>
      </c>
      <c r="M125" s="6">
        <f>AVERAGE(L125:L127)</f>
        <v>1</v>
      </c>
      <c r="N125">
        <f>STDEV(L125:L127)</f>
        <v>0.32713930017917775</v>
      </c>
      <c r="O125">
        <v>3</v>
      </c>
      <c r="P125" s="6">
        <f>AVERAGE(F125:F127)</f>
        <v>28.468898333333332</v>
      </c>
    </row>
    <row r="126" spans="1:16" x14ac:dyDescent="0.2">
      <c r="A126" s="1" t="s">
        <v>11</v>
      </c>
      <c r="B126" s="1" t="s">
        <v>15</v>
      </c>
      <c r="C126" s="1" t="s">
        <v>0</v>
      </c>
      <c r="D126" s="1" t="s">
        <v>26</v>
      </c>
      <c r="E126" t="s">
        <v>19</v>
      </c>
      <c r="F126" s="6">
        <v>28.432569999999998</v>
      </c>
      <c r="G126" s="3">
        <v>19.015284000000001</v>
      </c>
      <c r="H126" s="6">
        <f t="shared" si="22"/>
        <v>9.4172859999999972</v>
      </c>
      <c r="I126" s="6">
        <f t="shared" ref="I126:I131" si="28">H126-$H$125</f>
        <v>-0.47776300000000305</v>
      </c>
      <c r="J126" s="6">
        <f t="shared" si="23"/>
        <v>1.3925826941274499</v>
      </c>
      <c r="L126" s="6">
        <f t="shared" ref="L126:L131" si="29">J126/$K$125</f>
        <v>1.343373203745825</v>
      </c>
    </row>
    <row r="127" spans="1:16" x14ac:dyDescent="0.2">
      <c r="A127" s="1" t="s">
        <v>11</v>
      </c>
      <c r="B127" s="1" t="s">
        <v>15</v>
      </c>
      <c r="C127" s="1" t="s">
        <v>0</v>
      </c>
      <c r="D127" s="1" t="s">
        <v>26</v>
      </c>
      <c r="E127" t="s">
        <v>19</v>
      </c>
      <c r="F127" s="6">
        <v>28.966125000000002</v>
      </c>
      <c r="G127" s="3">
        <v>18.591747000000002</v>
      </c>
      <c r="H127" s="6">
        <f t="shared" si="22"/>
        <v>10.374378</v>
      </c>
      <c r="I127" s="6">
        <f t="shared" si="28"/>
        <v>0.47932899999999989</v>
      </c>
      <c r="J127" s="6">
        <f t="shared" si="23"/>
        <v>0.71731116912159487</v>
      </c>
      <c r="L127" s="6">
        <f t="shared" si="29"/>
        <v>0.6919636495621635</v>
      </c>
    </row>
    <row r="128" spans="1:16" x14ac:dyDescent="0.2">
      <c r="A128" s="2" t="s">
        <v>11</v>
      </c>
      <c r="B128" s="2" t="s">
        <v>16</v>
      </c>
      <c r="C128" s="2" t="s">
        <v>0</v>
      </c>
      <c r="D128" s="2" t="s">
        <v>26</v>
      </c>
      <c r="E128" t="s">
        <v>19</v>
      </c>
      <c r="F128" s="6">
        <v>29.775980000000001</v>
      </c>
      <c r="G128" s="4">
        <v>18.562151</v>
      </c>
      <c r="H128" s="6">
        <f t="shared" si="22"/>
        <v>11.213829</v>
      </c>
      <c r="I128" s="6">
        <f t="shared" si="28"/>
        <v>1.3187800000000003</v>
      </c>
      <c r="J128" s="6">
        <f t="shared" si="23"/>
        <v>0.40087379023723091</v>
      </c>
      <c r="L128" s="6">
        <f t="shared" si="29"/>
        <v>0.38670817191660062</v>
      </c>
      <c r="M128" s="6">
        <f>AVERAGE(L128:L131)</f>
        <v>0.75993970580701353</v>
      </c>
      <c r="N128">
        <f>STDEV(L128:L131)</f>
        <v>0.25260129461327607</v>
      </c>
      <c r="O128">
        <v>5</v>
      </c>
      <c r="P128" s="6">
        <f>AVERAGE(F128:F131)</f>
        <v>29.369474</v>
      </c>
    </row>
    <row r="129" spans="1:12" x14ac:dyDescent="0.2">
      <c r="A129" s="2" t="s">
        <v>11</v>
      </c>
      <c r="B129" s="2" t="s">
        <v>16</v>
      </c>
      <c r="C129" s="2" t="s">
        <v>0</v>
      </c>
      <c r="D129" s="2" t="s">
        <v>26</v>
      </c>
      <c r="E129" t="s">
        <v>19</v>
      </c>
      <c r="F129" s="6">
        <v>29.048584000000002</v>
      </c>
      <c r="G129" s="4">
        <v>18.966251</v>
      </c>
      <c r="H129" s="6">
        <f t="shared" si="22"/>
        <v>10.082333000000002</v>
      </c>
      <c r="I129" s="6">
        <f t="shared" si="28"/>
        <v>0.18728400000000178</v>
      </c>
      <c r="J129" s="6">
        <f t="shared" si="23"/>
        <v>0.87825756288238199</v>
      </c>
      <c r="L129" s="6">
        <f t="shared" si="29"/>
        <v>0.84722270421617596</v>
      </c>
    </row>
    <row r="130" spans="1:12" x14ac:dyDescent="0.2">
      <c r="A130" s="2" t="s">
        <v>11</v>
      </c>
      <c r="B130" s="2" t="s">
        <v>16</v>
      </c>
      <c r="C130" s="2" t="s">
        <v>0</v>
      </c>
      <c r="D130" s="2" t="s">
        <v>26</v>
      </c>
      <c r="E130" t="s">
        <v>19</v>
      </c>
      <c r="F130" s="6">
        <v>29.175412999999999</v>
      </c>
      <c r="G130" s="4">
        <v>19.115307000000001</v>
      </c>
      <c r="H130" s="6">
        <f t="shared" si="22"/>
        <v>10.060105999999998</v>
      </c>
      <c r="I130" s="6">
        <f t="shared" si="28"/>
        <v>0.16505699999999734</v>
      </c>
      <c r="J130" s="6">
        <f t="shared" si="23"/>
        <v>0.89189328056513739</v>
      </c>
      <c r="L130" s="6">
        <f t="shared" si="29"/>
        <v>0.86037657854342664</v>
      </c>
    </row>
    <row r="131" spans="1:12" x14ac:dyDescent="0.2">
      <c r="A131" s="2" t="s">
        <v>11</v>
      </c>
      <c r="B131" s="2" t="s">
        <v>16</v>
      </c>
      <c r="C131" s="2" t="s">
        <v>0</v>
      </c>
      <c r="D131" s="2" t="s">
        <v>26</v>
      </c>
      <c r="E131" t="s">
        <v>19</v>
      </c>
      <c r="F131" s="6">
        <v>29.477919</v>
      </c>
      <c r="G131" s="4">
        <v>19.553847999999999</v>
      </c>
      <c r="H131" s="6">
        <f t="shared" si="22"/>
        <v>9.9240710000000014</v>
      </c>
      <c r="I131" s="6">
        <f t="shared" si="28"/>
        <v>2.9022000000001213E-2</v>
      </c>
      <c r="J131" s="6">
        <f t="shared" si="23"/>
        <v>0.98008446968660401</v>
      </c>
      <c r="L131" s="6">
        <f t="shared" si="29"/>
        <v>0.945451368551850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C649A-797C-604C-B777-34091D1069A0}">
  <dimension ref="A1:Q167"/>
  <sheetViews>
    <sheetView workbookViewId="0">
      <selection activeCell="J20" sqref="J20"/>
    </sheetView>
  </sheetViews>
  <sheetFormatPr baseColWidth="10" defaultRowHeight="16" x14ac:dyDescent="0.2"/>
  <cols>
    <col min="5" max="6" width="10.83203125" style="8"/>
    <col min="7" max="7" width="12.6640625" style="8" bestFit="1" customWidth="1"/>
    <col min="8" max="8" width="12.33203125" style="8" bestFit="1" customWidth="1"/>
    <col min="9" max="9" width="12.6640625" style="8" bestFit="1" customWidth="1"/>
    <col min="10" max="11" width="10.83203125" style="8"/>
  </cols>
  <sheetData>
    <row r="1" spans="1:15" s="12" customFormat="1" x14ac:dyDescent="0.2">
      <c r="A1" s="12" t="s">
        <v>30</v>
      </c>
      <c r="B1" s="12" t="s">
        <v>14</v>
      </c>
      <c r="C1" s="12" t="s">
        <v>2</v>
      </c>
      <c r="D1" s="12" t="s">
        <v>17</v>
      </c>
      <c r="E1" s="5" t="s">
        <v>3</v>
      </c>
      <c r="F1" s="5" t="s">
        <v>31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2" t="s">
        <v>7</v>
      </c>
      <c r="M1" s="12" t="s">
        <v>9</v>
      </c>
      <c r="N1" s="12" t="s">
        <v>32</v>
      </c>
      <c r="O1" s="12" t="s">
        <v>33</v>
      </c>
    </row>
    <row r="2" spans="1:15" x14ac:dyDescent="0.2">
      <c r="A2" s="1" t="s">
        <v>11</v>
      </c>
      <c r="B2" s="1" t="s">
        <v>15</v>
      </c>
      <c r="C2" t="s">
        <v>0</v>
      </c>
      <c r="D2" s="1" t="s">
        <v>12</v>
      </c>
      <c r="E2" s="3">
        <v>34.080159999999999</v>
      </c>
      <c r="F2" s="11">
        <v>17.800083000000001</v>
      </c>
      <c r="G2" s="11">
        <f>E2-F2</f>
        <v>16.280076999999999</v>
      </c>
      <c r="H2" s="11">
        <f t="shared" ref="H2:H10" si="0">G2-$G$2</f>
        <v>0</v>
      </c>
      <c r="I2" s="11">
        <f>2^-H2</f>
        <v>1</v>
      </c>
      <c r="J2" s="8">
        <f>AVERAGE(I2:I5)</f>
        <v>1.5708251988293989</v>
      </c>
      <c r="K2" s="11">
        <f t="shared" ref="K2:K10" si="1">I2/$J$2</f>
        <v>0.63660807118781526</v>
      </c>
      <c r="L2" s="6">
        <f>AVERAGE(K2:K5)</f>
        <v>1</v>
      </c>
      <c r="M2" s="6">
        <f>STDEV(K2:K5)</f>
        <v>0.30173091173366873</v>
      </c>
      <c r="N2" s="6">
        <f>AVERAGE(E2:E5)</f>
        <v>33.399220749999998</v>
      </c>
      <c r="O2" s="6">
        <f>AVERAGE(F2:F5)</f>
        <v>17.716615749999999</v>
      </c>
    </row>
    <row r="3" spans="1:15" x14ac:dyDescent="0.2">
      <c r="A3" s="1" t="s">
        <v>11</v>
      </c>
      <c r="B3" s="1" t="s">
        <v>15</v>
      </c>
      <c r="C3" t="s">
        <v>0</v>
      </c>
      <c r="D3" s="1" t="s">
        <v>12</v>
      </c>
      <c r="E3" s="3">
        <v>32.749557000000003</v>
      </c>
      <c r="F3" s="11">
        <v>17.50779</v>
      </c>
      <c r="G3" s="11">
        <f t="shared" ref="G3:G62" si="2">E3-F3</f>
        <v>15.241767000000003</v>
      </c>
      <c r="H3" s="11">
        <f t="shared" si="0"/>
        <v>-1.0383099999999956</v>
      </c>
      <c r="I3" s="11">
        <f t="shared" ref="I3:I62" si="3">2^-H3</f>
        <v>2.0538203599648535</v>
      </c>
      <c r="K3" s="11">
        <f t="shared" si="1"/>
        <v>1.3074786179234898</v>
      </c>
      <c r="L3" s="6"/>
      <c r="M3" s="6"/>
      <c r="N3" s="6"/>
      <c r="O3" s="6"/>
    </row>
    <row r="4" spans="1:15" x14ac:dyDescent="0.2">
      <c r="A4" s="1" t="s">
        <v>11</v>
      </c>
      <c r="B4" s="1" t="s">
        <v>15</v>
      </c>
      <c r="C4" t="s">
        <v>0</v>
      </c>
      <c r="D4" s="1" t="s">
        <v>12</v>
      </c>
      <c r="E4" s="3">
        <v>33.428932000000003</v>
      </c>
      <c r="F4" s="11">
        <v>17.612696</v>
      </c>
      <c r="G4" s="11">
        <f t="shared" si="2"/>
        <v>15.816236000000004</v>
      </c>
      <c r="H4" s="11">
        <f t="shared" si="0"/>
        <v>-0.46384099999999506</v>
      </c>
      <c r="I4" s="11">
        <f t="shared" si="3"/>
        <v>1.3792089102825402</v>
      </c>
      <c r="K4" s="11">
        <f t="shared" si="1"/>
        <v>0.87801552414001649</v>
      </c>
      <c r="L4" s="6"/>
      <c r="M4" s="6"/>
      <c r="N4" s="6"/>
      <c r="O4" s="6"/>
    </row>
    <row r="5" spans="1:15" x14ac:dyDescent="0.2">
      <c r="A5" s="1" t="s">
        <v>11</v>
      </c>
      <c r="B5" s="1" t="s">
        <v>15</v>
      </c>
      <c r="C5" t="s">
        <v>0</v>
      </c>
      <c r="D5" s="1" t="s">
        <v>12</v>
      </c>
      <c r="E5" s="3">
        <v>33.338234</v>
      </c>
      <c r="F5" s="11">
        <v>17.945893999999999</v>
      </c>
      <c r="G5" s="11">
        <f t="shared" si="2"/>
        <v>15.392340000000001</v>
      </c>
      <c r="H5" s="11">
        <f t="shared" si="0"/>
        <v>-0.88773699999999778</v>
      </c>
      <c r="I5" s="11">
        <f t="shared" si="3"/>
        <v>1.8502715250702015</v>
      </c>
      <c r="K5" s="11">
        <f t="shared" si="1"/>
        <v>1.1778977867486784</v>
      </c>
      <c r="L5" s="6"/>
      <c r="M5" s="6"/>
      <c r="N5" s="6"/>
      <c r="O5" s="6"/>
    </row>
    <row r="6" spans="1:15" x14ac:dyDescent="0.2">
      <c r="A6" s="2" t="s">
        <v>11</v>
      </c>
      <c r="B6" s="2" t="s">
        <v>16</v>
      </c>
      <c r="C6" t="s">
        <v>0</v>
      </c>
      <c r="D6" s="1" t="s">
        <v>12</v>
      </c>
      <c r="E6" s="4">
        <v>32.972999999999999</v>
      </c>
      <c r="F6" s="11">
        <v>17.556456000000001</v>
      </c>
      <c r="G6" s="11">
        <f t="shared" si="2"/>
        <v>15.416543999999998</v>
      </c>
      <c r="H6" s="11">
        <f t="shared" si="0"/>
        <v>-0.86353300000000033</v>
      </c>
      <c r="I6" s="11">
        <f t="shared" si="3"/>
        <v>1.8194885848574252</v>
      </c>
      <c r="K6" s="11">
        <f t="shared" si="1"/>
        <v>1.158301118554333</v>
      </c>
      <c r="L6" s="6">
        <f>AVERAGE(K6:K10)</f>
        <v>3.4405195213312298</v>
      </c>
      <c r="M6" s="6">
        <f>STDEV(K6:K10)</f>
        <v>4.9838670916176495</v>
      </c>
      <c r="N6" s="6">
        <f>AVERAGE(E6:E10)</f>
        <v>32.679304999999999</v>
      </c>
      <c r="O6" s="6">
        <f>AVERAGE(F6:F10)</f>
        <v>17.991571</v>
      </c>
    </row>
    <row r="7" spans="1:15" x14ac:dyDescent="0.2">
      <c r="A7" s="2" t="s">
        <v>11</v>
      </c>
      <c r="B7" s="2" t="s">
        <v>16</v>
      </c>
      <c r="C7" t="s">
        <v>0</v>
      </c>
      <c r="D7" s="1" t="s">
        <v>12</v>
      </c>
      <c r="E7" s="4">
        <v>33.395763000000002</v>
      </c>
      <c r="F7" s="11">
        <v>17.956194</v>
      </c>
      <c r="G7" s="11">
        <f t="shared" si="2"/>
        <v>15.439569000000002</v>
      </c>
      <c r="H7" s="11">
        <f t="shared" si="0"/>
        <v>-0.84050799999999626</v>
      </c>
      <c r="I7" s="11">
        <f t="shared" si="3"/>
        <v>1.790680563091116</v>
      </c>
      <c r="K7" s="11">
        <f t="shared" si="1"/>
        <v>1.1399616993829462</v>
      </c>
      <c r="L7" s="6"/>
      <c r="M7" s="6"/>
      <c r="N7" s="6"/>
      <c r="O7" s="6"/>
    </row>
    <row r="8" spans="1:15" x14ac:dyDescent="0.2">
      <c r="A8" s="2" t="s">
        <v>11</v>
      </c>
      <c r="B8" s="2" t="s">
        <v>16</v>
      </c>
      <c r="C8" t="s">
        <v>0</v>
      </c>
      <c r="D8" s="1" t="s">
        <v>12</v>
      </c>
      <c r="E8" s="4">
        <v>33.425358000000003</v>
      </c>
      <c r="F8" s="11">
        <v>17.938542999999999</v>
      </c>
      <c r="G8" s="11">
        <f t="shared" si="2"/>
        <v>15.486815000000004</v>
      </c>
      <c r="H8" s="11">
        <f t="shared" si="0"/>
        <v>-0.79326199999999503</v>
      </c>
      <c r="I8" s="11">
        <f t="shared" si="3"/>
        <v>1.7329884028233764</v>
      </c>
      <c r="K8" s="11">
        <f t="shared" si="1"/>
        <v>1.1032344045122422</v>
      </c>
      <c r="L8" s="6"/>
      <c r="M8" s="6"/>
      <c r="N8" s="6"/>
      <c r="O8" s="6"/>
    </row>
    <row r="9" spans="1:15" x14ac:dyDescent="0.2">
      <c r="A9" s="2" t="s">
        <v>11</v>
      </c>
      <c r="B9" s="2" t="s">
        <v>16</v>
      </c>
      <c r="C9" t="s">
        <v>0</v>
      </c>
      <c r="D9" s="1" t="s">
        <v>12</v>
      </c>
      <c r="E9" s="4">
        <v>33.242916000000001</v>
      </c>
      <c r="F9" s="11">
        <v>18.148993999999998</v>
      </c>
      <c r="G9" s="11">
        <f t="shared" si="2"/>
        <v>15.093922000000003</v>
      </c>
      <c r="H9" s="11">
        <f t="shared" si="0"/>
        <v>-1.1861549999999959</v>
      </c>
      <c r="I9" s="11">
        <f t="shared" si="3"/>
        <v>2.2754549125121679</v>
      </c>
      <c r="K9" s="11">
        <f t="shared" si="1"/>
        <v>1.4485729629292101</v>
      </c>
      <c r="L9" s="6"/>
      <c r="M9" s="6"/>
      <c r="N9" s="6"/>
      <c r="O9" s="6"/>
    </row>
    <row r="10" spans="1:15" x14ac:dyDescent="0.2">
      <c r="A10" s="2" t="s">
        <v>11</v>
      </c>
      <c r="B10" s="2" t="s">
        <v>16</v>
      </c>
      <c r="C10" t="s">
        <v>0</v>
      </c>
      <c r="D10" s="1" t="s">
        <v>12</v>
      </c>
      <c r="E10" s="4">
        <v>30.359487999999999</v>
      </c>
      <c r="F10" s="11">
        <v>18.357668</v>
      </c>
      <c r="G10" s="11">
        <f t="shared" si="2"/>
        <v>12.001819999999999</v>
      </c>
      <c r="H10" s="11">
        <f t="shared" si="0"/>
        <v>-4.278257</v>
      </c>
      <c r="I10" s="11">
        <f t="shared" si="3"/>
        <v>19.403661342573702</v>
      </c>
      <c r="K10" s="11">
        <f t="shared" si="1"/>
        <v>12.352527421277419</v>
      </c>
      <c r="L10" s="6"/>
      <c r="M10" s="6"/>
      <c r="N10" s="6"/>
      <c r="O10" s="6"/>
    </row>
    <row r="11" spans="1:15" x14ac:dyDescent="0.2">
      <c r="A11" s="1" t="s">
        <v>11</v>
      </c>
      <c r="B11" s="1" t="s">
        <v>15</v>
      </c>
      <c r="C11" t="s">
        <v>1</v>
      </c>
      <c r="D11" s="1" t="s">
        <v>12</v>
      </c>
      <c r="E11" s="3">
        <v>33.506045999999998</v>
      </c>
      <c r="F11" s="11">
        <v>18.594683</v>
      </c>
      <c r="G11" s="11">
        <f t="shared" si="2"/>
        <v>14.911362999999998</v>
      </c>
      <c r="H11" s="11">
        <f t="shared" ref="H11:H22" si="4">G11-$G$11</f>
        <v>0</v>
      </c>
      <c r="I11" s="11">
        <f t="shared" si="3"/>
        <v>1</v>
      </c>
      <c r="J11" s="8">
        <f>AVERAGE(I11:I16)</f>
        <v>0.86547458475420225</v>
      </c>
      <c r="K11" s="11">
        <f t="shared" ref="K11:K22" si="5">I11/$J$11</f>
        <v>1.1554354311675177</v>
      </c>
      <c r="L11" s="6">
        <f>AVERAGE(K11:K16)</f>
        <v>0.99999999999999989</v>
      </c>
      <c r="M11" s="6">
        <f>STDEV(K11:K16)</f>
        <v>0.33084967931948372</v>
      </c>
      <c r="N11" s="6">
        <f>AVERAGE(E11:E16)</f>
        <v>33.651285166666668</v>
      </c>
      <c r="O11" s="6">
        <f>AVERAGE(F11:F16)</f>
        <v>18.438579999999998</v>
      </c>
    </row>
    <row r="12" spans="1:15" x14ac:dyDescent="0.2">
      <c r="A12" s="1" t="s">
        <v>11</v>
      </c>
      <c r="B12" s="1" t="s">
        <v>15</v>
      </c>
      <c r="C12" t="s">
        <v>1</v>
      </c>
      <c r="D12" s="1" t="s">
        <v>12</v>
      </c>
      <c r="E12" s="3">
        <v>33.367263999999999</v>
      </c>
      <c r="F12" s="11">
        <v>18.518588999999999</v>
      </c>
      <c r="G12" s="11">
        <f t="shared" si="2"/>
        <v>14.848675</v>
      </c>
      <c r="H12" s="11">
        <f t="shared" si="4"/>
        <v>-6.2687999999997857E-2</v>
      </c>
      <c r="I12" s="11">
        <f t="shared" si="3"/>
        <v>1.0444098723547408</v>
      </c>
      <c r="K12" s="11">
        <f t="shared" si="5"/>
        <v>1.206748171179812</v>
      </c>
      <c r="L12" s="6"/>
      <c r="M12" s="6"/>
      <c r="N12" s="6"/>
      <c r="O12" s="6"/>
    </row>
    <row r="13" spans="1:15" x14ac:dyDescent="0.2">
      <c r="A13" s="1" t="s">
        <v>11</v>
      </c>
      <c r="B13" s="1" t="s">
        <v>15</v>
      </c>
      <c r="C13" t="s">
        <v>1</v>
      </c>
      <c r="D13" s="1" t="s">
        <v>12</v>
      </c>
      <c r="E13" s="3">
        <v>34.542136999999997</v>
      </c>
      <c r="F13" s="11">
        <v>18.174084000000001</v>
      </c>
      <c r="G13" s="11">
        <f t="shared" si="2"/>
        <v>16.368052999999996</v>
      </c>
      <c r="H13" s="11">
        <f t="shared" si="4"/>
        <v>1.4566899999999983</v>
      </c>
      <c r="I13" s="11">
        <f t="shared" si="3"/>
        <v>0.36432805528325163</v>
      </c>
      <c r="K13" s="11">
        <f t="shared" si="5"/>
        <v>0.42095754364262705</v>
      </c>
      <c r="L13" s="6"/>
      <c r="M13" s="6"/>
      <c r="N13" s="6"/>
      <c r="O13" s="6"/>
    </row>
    <row r="14" spans="1:15" x14ac:dyDescent="0.2">
      <c r="A14" s="1" t="s">
        <v>11</v>
      </c>
      <c r="B14" s="1" t="s">
        <v>15</v>
      </c>
      <c r="C14" t="s">
        <v>1</v>
      </c>
      <c r="D14" s="1" t="s">
        <v>12</v>
      </c>
      <c r="E14" s="3">
        <v>33.456547</v>
      </c>
      <c r="F14" s="11">
        <v>18.579632</v>
      </c>
      <c r="G14" s="11">
        <f t="shared" si="2"/>
        <v>14.876915</v>
      </c>
      <c r="H14" s="11">
        <f t="shared" si="4"/>
        <v>-3.4447999999997592E-2</v>
      </c>
      <c r="I14" s="11">
        <f t="shared" si="3"/>
        <v>1.024164884911112</v>
      </c>
      <c r="K14" s="11">
        <f t="shared" si="5"/>
        <v>1.1833563953839019</v>
      </c>
      <c r="L14" s="6"/>
      <c r="M14" s="6"/>
      <c r="N14" s="6"/>
      <c r="O14" s="6"/>
    </row>
    <row r="15" spans="1:15" x14ac:dyDescent="0.2">
      <c r="A15" s="1" t="s">
        <v>11</v>
      </c>
      <c r="B15" s="1" t="s">
        <v>15</v>
      </c>
      <c r="C15" t="s">
        <v>1</v>
      </c>
      <c r="D15" s="1" t="s">
        <v>12</v>
      </c>
      <c r="E15" s="3">
        <v>33.913780000000003</v>
      </c>
      <c r="F15" s="11">
        <v>18.437816999999999</v>
      </c>
      <c r="G15" s="11">
        <f t="shared" si="2"/>
        <v>15.475963000000004</v>
      </c>
      <c r="H15" s="11">
        <f t="shared" si="4"/>
        <v>0.56460000000000576</v>
      </c>
      <c r="I15" s="11">
        <f t="shared" si="3"/>
        <v>0.67614285713410327</v>
      </c>
      <c r="K15" s="11">
        <f t="shared" si="5"/>
        <v>0.78123941366357996</v>
      </c>
      <c r="L15" s="6"/>
      <c r="M15" s="6"/>
      <c r="N15" s="6"/>
      <c r="O15" s="6"/>
    </row>
    <row r="16" spans="1:15" x14ac:dyDescent="0.2">
      <c r="A16" s="1" t="s">
        <v>11</v>
      </c>
      <c r="B16" s="1" t="s">
        <v>15</v>
      </c>
      <c r="C16" t="s">
        <v>1</v>
      </c>
      <c r="D16" s="1" t="s">
        <v>12</v>
      </c>
      <c r="E16" s="3">
        <v>33.121937000000003</v>
      </c>
      <c r="F16" s="11">
        <v>18.326675000000002</v>
      </c>
      <c r="G16" s="11">
        <f t="shared" si="2"/>
        <v>14.795262000000001</v>
      </c>
      <c r="H16" s="11">
        <f t="shared" si="4"/>
        <v>-0.1161009999999969</v>
      </c>
      <c r="I16" s="11">
        <f t="shared" si="3"/>
        <v>1.0838018388420052</v>
      </c>
      <c r="K16" s="11">
        <f t="shared" si="5"/>
        <v>1.2522630449625607</v>
      </c>
      <c r="L16" s="6"/>
      <c r="M16" s="6"/>
      <c r="N16" s="6"/>
      <c r="O16" s="6"/>
    </row>
    <row r="17" spans="1:15" x14ac:dyDescent="0.2">
      <c r="A17" s="2" t="s">
        <v>11</v>
      </c>
      <c r="B17" s="2" t="s">
        <v>16</v>
      </c>
      <c r="C17" t="s">
        <v>1</v>
      </c>
      <c r="D17" s="1" t="s">
        <v>12</v>
      </c>
      <c r="E17" s="4">
        <v>32.210293</v>
      </c>
      <c r="F17" s="11">
        <v>17.79447</v>
      </c>
      <c r="G17" s="11">
        <f t="shared" si="2"/>
        <v>14.415823</v>
      </c>
      <c r="H17" s="11">
        <f t="shared" si="4"/>
        <v>-0.49553999999999832</v>
      </c>
      <c r="I17" s="11">
        <f t="shared" si="3"/>
        <v>1.4098483618996076</v>
      </c>
      <c r="K17" s="11">
        <f t="shared" si="5"/>
        <v>1.6289887499122917</v>
      </c>
      <c r="L17" s="6">
        <f>AVERAGE(K17:K22)</f>
        <v>1.6828792588395409</v>
      </c>
      <c r="M17" s="6">
        <f>STDEV(K17:K22)</f>
        <v>0.94575378590856707</v>
      </c>
      <c r="N17" s="6">
        <f>AVERAGE(E17:E22)</f>
        <v>33.188685833333338</v>
      </c>
      <c r="O17" s="6">
        <f>AVERAGE(F17:F22)</f>
        <v>18.536820333333335</v>
      </c>
    </row>
    <row r="18" spans="1:15" x14ac:dyDescent="0.2">
      <c r="A18" s="2" t="s">
        <v>11</v>
      </c>
      <c r="B18" s="2" t="s">
        <v>16</v>
      </c>
      <c r="C18" t="s">
        <v>1</v>
      </c>
      <c r="D18" s="1" t="s">
        <v>12</v>
      </c>
      <c r="E18" s="4">
        <v>33.503593000000002</v>
      </c>
      <c r="F18" s="11">
        <v>18.524429999999999</v>
      </c>
      <c r="G18" s="11">
        <f t="shared" si="2"/>
        <v>14.979163000000003</v>
      </c>
      <c r="H18" s="11">
        <f t="shared" si="4"/>
        <v>6.7800000000005411E-2</v>
      </c>
      <c r="I18" s="11">
        <f t="shared" si="3"/>
        <v>0.95409180658919901</v>
      </c>
      <c r="K18" s="11">
        <f t="shared" si="5"/>
        <v>1.102391477919787</v>
      </c>
      <c r="L18" s="6"/>
      <c r="M18" s="6"/>
      <c r="N18" s="6"/>
      <c r="O18" s="6"/>
    </row>
    <row r="19" spans="1:15" x14ac:dyDescent="0.2">
      <c r="A19" s="2" t="s">
        <v>11</v>
      </c>
      <c r="B19" s="2" t="s">
        <v>16</v>
      </c>
      <c r="C19" t="s">
        <v>1</v>
      </c>
      <c r="D19" s="1" t="s">
        <v>12</v>
      </c>
      <c r="E19" s="4">
        <v>32.434179999999998</v>
      </c>
      <c r="F19" s="11">
        <v>18.629249999999999</v>
      </c>
      <c r="G19" s="11">
        <f t="shared" si="2"/>
        <v>13.804929999999999</v>
      </c>
      <c r="H19" s="11">
        <f t="shared" si="4"/>
        <v>-1.1064329999999991</v>
      </c>
      <c r="I19" s="11">
        <f t="shared" si="3"/>
        <v>2.1531263762964459</v>
      </c>
      <c r="K19" s="11">
        <f t="shared" si="5"/>
        <v>2.4877985029542389</v>
      </c>
      <c r="L19" s="6"/>
      <c r="M19" s="6"/>
      <c r="N19" s="6"/>
      <c r="O19" s="6"/>
    </row>
    <row r="20" spans="1:15" x14ac:dyDescent="0.2">
      <c r="A20" s="2" t="s">
        <v>11</v>
      </c>
      <c r="B20" s="2" t="s">
        <v>16</v>
      </c>
      <c r="C20" t="s">
        <v>1</v>
      </c>
      <c r="D20" s="1" t="s">
        <v>12</v>
      </c>
      <c r="E20" s="4">
        <v>33.369602</v>
      </c>
      <c r="F20" s="11">
        <v>18.90279</v>
      </c>
      <c r="G20" s="11">
        <f t="shared" si="2"/>
        <v>14.466812000000001</v>
      </c>
      <c r="H20" s="11">
        <f t="shared" si="4"/>
        <v>-0.44455099999999703</v>
      </c>
      <c r="I20" s="11">
        <f t="shared" si="3"/>
        <v>1.3608905100432167</v>
      </c>
      <c r="K20" s="11">
        <f t="shared" si="5"/>
        <v>1.5724211132435673</v>
      </c>
      <c r="L20" s="6"/>
      <c r="M20" s="6"/>
      <c r="N20" s="6"/>
      <c r="O20" s="6"/>
    </row>
    <row r="21" spans="1:15" x14ac:dyDescent="0.2">
      <c r="A21" s="2" t="s">
        <v>11</v>
      </c>
      <c r="B21" s="2" t="s">
        <v>16</v>
      </c>
      <c r="C21" t="s">
        <v>1</v>
      </c>
      <c r="D21" s="1" t="s">
        <v>12</v>
      </c>
      <c r="E21" s="4">
        <v>32.756929999999997</v>
      </c>
      <c r="F21" s="11">
        <v>19.207653000000001</v>
      </c>
      <c r="G21" s="11">
        <f t="shared" si="2"/>
        <v>13.549276999999996</v>
      </c>
      <c r="H21" s="11">
        <f t="shared" si="4"/>
        <v>-1.3620860000000015</v>
      </c>
      <c r="I21" s="11">
        <f t="shared" si="3"/>
        <v>2.5705659034954023</v>
      </c>
      <c r="K21" s="11">
        <f t="shared" si="5"/>
        <v>2.9701229230497299</v>
      </c>
      <c r="L21" s="6"/>
      <c r="M21" s="6"/>
      <c r="N21" s="6"/>
      <c r="O21" s="6"/>
    </row>
    <row r="22" spans="1:15" x14ac:dyDescent="0.2">
      <c r="A22" s="2" t="s">
        <v>11</v>
      </c>
      <c r="B22" s="2" t="s">
        <v>16</v>
      </c>
      <c r="C22" t="s">
        <v>1</v>
      </c>
      <c r="D22" s="1" t="s">
        <v>12</v>
      </c>
      <c r="E22" s="4">
        <v>34.857517000000001</v>
      </c>
      <c r="F22" s="11">
        <v>18.162329</v>
      </c>
      <c r="G22" s="11">
        <f t="shared" si="2"/>
        <v>16.695188000000002</v>
      </c>
      <c r="H22" s="11">
        <f t="shared" si="4"/>
        <v>1.7838250000000038</v>
      </c>
      <c r="I22" s="11">
        <f t="shared" si="3"/>
        <v>0.29041240808979712</v>
      </c>
      <c r="K22" s="11">
        <f t="shared" si="5"/>
        <v>0.33555278595763183</v>
      </c>
      <c r="L22" s="6"/>
      <c r="M22" s="6"/>
      <c r="N22" s="6"/>
      <c r="O22" s="6"/>
    </row>
    <row r="23" spans="1:15" x14ac:dyDescent="0.2">
      <c r="A23" s="1" t="s">
        <v>11</v>
      </c>
      <c r="B23" s="1" t="s">
        <v>15</v>
      </c>
      <c r="C23" t="s">
        <v>0</v>
      </c>
      <c r="D23" s="1" t="s">
        <v>13</v>
      </c>
      <c r="E23" s="3">
        <v>30.884391999999998</v>
      </c>
      <c r="F23" s="11">
        <v>17.800083000000001</v>
      </c>
      <c r="G23" s="11">
        <f t="shared" si="2"/>
        <v>13.084308999999998</v>
      </c>
      <c r="H23" s="11">
        <f t="shared" ref="H23:H31" si="6">G23-$G$23</f>
        <v>0</v>
      </c>
      <c r="I23" s="11">
        <f t="shared" si="3"/>
        <v>1</v>
      </c>
      <c r="J23" s="8">
        <f>AVERAGE(I23:I26)</f>
        <v>1.0785835844939005</v>
      </c>
      <c r="K23" s="11">
        <f t="shared" ref="K23:K31" si="7">I23/$J$23</f>
        <v>0.92714186862877768</v>
      </c>
      <c r="L23" s="6">
        <f>AVERAGE(K23:K26)</f>
        <v>1</v>
      </c>
      <c r="M23" s="6">
        <f>STDEV(K23:K26)</f>
        <v>0.26696030047343899</v>
      </c>
      <c r="N23" s="6">
        <f>AVERAGE(E23:E26)</f>
        <v>30.735226500000003</v>
      </c>
      <c r="O23" s="6">
        <f>AVERAGE(F23:F26)</f>
        <v>17.716615749999999</v>
      </c>
    </row>
    <row r="24" spans="1:15" x14ac:dyDescent="0.2">
      <c r="A24" s="1" t="s">
        <v>11</v>
      </c>
      <c r="B24" s="1" t="s">
        <v>15</v>
      </c>
      <c r="C24" t="s">
        <v>0</v>
      </c>
      <c r="D24" s="1" t="s">
        <v>13</v>
      </c>
      <c r="E24" s="3">
        <v>30.232327000000002</v>
      </c>
      <c r="F24" s="11">
        <v>17.50779</v>
      </c>
      <c r="G24" s="11">
        <f t="shared" si="2"/>
        <v>12.724537000000002</v>
      </c>
      <c r="H24" s="11">
        <f t="shared" si="6"/>
        <v>-0.35977199999999598</v>
      </c>
      <c r="I24" s="11">
        <f t="shared" si="3"/>
        <v>1.2832230840957386</v>
      </c>
      <c r="K24" s="11">
        <f t="shared" si="7"/>
        <v>1.1897298480561063</v>
      </c>
      <c r="L24" s="6"/>
      <c r="M24" s="6"/>
      <c r="N24" s="6"/>
      <c r="O24" s="6"/>
    </row>
    <row r="25" spans="1:15" x14ac:dyDescent="0.2">
      <c r="A25" s="1" t="s">
        <v>11</v>
      </c>
      <c r="B25" s="1" t="s">
        <v>15</v>
      </c>
      <c r="C25" t="s">
        <v>0</v>
      </c>
      <c r="D25" s="1" t="s">
        <v>13</v>
      </c>
      <c r="E25" s="3">
        <v>30.289943999999998</v>
      </c>
      <c r="F25" s="11">
        <v>17.612696</v>
      </c>
      <c r="G25" s="11">
        <f t="shared" si="2"/>
        <v>12.677247999999999</v>
      </c>
      <c r="H25" s="11">
        <f t="shared" si="6"/>
        <v>-0.40706099999999878</v>
      </c>
      <c r="I25" s="11">
        <f t="shared" si="3"/>
        <v>1.325981824247741</v>
      </c>
      <c r="K25" s="11">
        <f t="shared" si="7"/>
        <v>1.2293732663008461</v>
      </c>
      <c r="L25" s="6"/>
      <c r="M25" s="6"/>
      <c r="N25" s="6"/>
      <c r="O25" s="6"/>
    </row>
    <row r="26" spans="1:15" x14ac:dyDescent="0.2">
      <c r="A26" s="1" t="s">
        <v>11</v>
      </c>
      <c r="B26" s="1" t="s">
        <v>15</v>
      </c>
      <c r="C26" t="s">
        <v>0</v>
      </c>
      <c r="D26" s="1" t="s">
        <v>13</v>
      </c>
      <c r="E26" s="3">
        <v>31.534243</v>
      </c>
      <c r="F26" s="11">
        <v>17.945893999999999</v>
      </c>
      <c r="G26" s="11">
        <f t="shared" si="2"/>
        <v>13.588349000000001</v>
      </c>
      <c r="H26" s="11">
        <f t="shared" si="6"/>
        <v>0.50404000000000337</v>
      </c>
      <c r="I26" s="11">
        <f t="shared" si="3"/>
        <v>0.70512942963212222</v>
      </c>
      <c r="K26" s="11">
        <f t="shared" si="7"/>
        <v>0.65375501701426997</v>
      </c>
      <c r="L26" s="6"/>
      <c r="M26" s="6"/>
      <c r="N26" s="6"/>
      <c r="O26" s="6"/>
    </row>
    <row r="27" spans="1:15" x14ac:dyDescent="0.2">
      <c r="A27" s="2" t="s">
        <v>11</v>
      </c>
      <c r="B27" s="2" t="s">
        <v>16</v>
      </c>
      <c r="C27" t="s">
        <v>0</v>
      </c>
      <c r="D27" s="1" t="s">
        <v>13</v>
      </c>
      <c r="E27" s="4">
        <v>29.992296</v>
      </c>
      <c r="F27" s="11">
        <v>17.556456000000001</v>
      </c>
      <c r="G27" s="11">
        <f t="shared" si="2"/>
        <v>12.435839999999999</v>
      </c>
      <c r="H27" s="11">
        <f t="shared" si="6"/>
        <v>-0.64846899999999863</v>
      </c>
      <c r="I27" s="11">
        <f t="shared" si="3"/>
        <v>1.5675038646847725</v>
      </c>
      <c r="K27" s="11">
        <f t="shared" si="7"/>
        <v>1.4532984621866707</v>
      </c>
      <c r="L27" s="6">
        <f>AVERAGE(K27:K31)</f>
        <v>1.3699149660071748</v>
      </c>
      <c r="M27" s="6">
        <f>STDEV(K27:K31)</f>
        <v>0.6128288532285836</v>
      </c>
      <c r="N27" s="6">
        <f>AVERAGE(E27:E31)</f>
        <v>30.653289999999998</v>
      </c>
      <c r="O27" s="6">
        <f>AVERAGE(F27:F31)</f>
        <v>17.991571</v>
      </c>
    </row>
    <row r="28" spans="1:15" x14ac:dyDescent="0.2">
      <c r="A28" s="2" t="s">
        <v>11</v>
      </c>
      <c r="B28" s="2" t="s">
        <v>16</v>
      </c>
      <c r="C28" t="s">
        <v>0</v>
      </c>
      <c r="D28" s="1" t="s">
        <v>13</v>
      </c>
      <c r="E28" s="4">
        <v>31.809729999999998</v>
      </c>
      <c r="F28" s="11">
        <v>17.956194</v>
      </c>
      <c r="G28" s="11">
        <f t="shared" si="2"/>
        <v>13.853535999999998</v>
      </c>
      <c r="H28" s="11">
        <f t="shared" si="6"/>
        <v>0.76922700000000077</v>
      </c>
      <c r="I28" s="11">
        <f t="shared" si="3"/>
        <v>0.58673176291430229</v>
      </c>
      <c r="K28" s="11">
        <f t="shared" si="7"/>
        <v>0.54398358305222316</v>
      </c>
      <c r="L28" s="6"/>
      <c r="M28" s="6"/>
      <c r="N28" s="6"/>
      <c r="O28" s="6"/>
    </row>
    <row r="29" spans="1:15" x14ac:dyDescent="0.2">
      <c r="A29" s="2" t="s">
        <v>11</v>
      </c>
      <c r="B29" s="2" t="s">
        <v>16</v>
      </c>
      <c r="C29" t="s">
        <v>0</v>
      </c>
      <c r="D29" s="1" t="s">
        <v>13</v>
      </c>
      <c r="E29" s="4">
        <v>29.765795000000001</v>
      </c>
      <c r="F29" s="11">
        <v>17.938542999999999</v>
      </c>
      <c r="G29" s="11">
        <f t="shared" si="2"/>
        <v>11.827252000000001</v>
      </c>
      <c r="H29" s="11">
        <f t="shared" si="6"/>
        <v>-1.2570569999999961</v>
      </c>
      <c r="I29" s="11">
        <f t="shared" si="3"/>
        <v>2.3900768383243802</v>
      </c>
      <c r="K29" s="11">
        <f t="shared" si="7"/>
        <v>2.215940306050427</v>
      </c>
      <c r="L29" s="6"/>
      <c r="M29" s="6"/>
      <c r="N29" s="6"/>
      <c r="O29" s="6"/>
    </row>
    <row r="30" spans="1:15" x14ac:dyDescent="0.2">
      <c r="A30" s="2" t="s">
        <v>11</v>
      </c>
      <c r="B30" s="2" t="s">
        <v>16</v>
      </c>
      <c r="C30" t="s">
        <v>0</v>
      </c>
      <c r="D30" s="1" t="s">
        <v>13</v>
      </c>
      <c r="E30" s="4">
        <v>30.508125</v>
      </c>
      <c r="F30" s="11">
        <v>18.148993999999998</v>
      </c>
      <c r="G30" s="11">
        <f t="shared" si="2"/>
        <v>12.359131000000001</v>
      </c>
      <c r="H30" s="11">
        <f t="shared" si="6"/>
        <v>-0.7251779999999961</v>
      </c>
      <c r="I30" s="11">
        <f t="shared" si="3"/>
        <v>1.6531045840977323</v>
      </c>
      <c r="K30" s="11">
        <f t="shared" si="7"/>
        <v>1.5326624731391698</v>
      </c>
      <c r="L30" s="6"/>
      <c r="M30" s="6"/>
      <c r="N30" s="6"/>
      <c r="O30" s="6"/>
    </row>
    <row r="31" spans="1:15" x14ac:dyDescent="0.2">
      <c r="A31" s="2" t="s">
        <v>11</v>
      </c>
      <c r="B31" s="2" t="s">
        <v>16</v>
      </c>
      <c r="C31" t="s">
        <v>0</v>
      </c>
      <c r="D31" s="1" t="s">
        <v>13</v>
      </c>
      <c r="E31" s="4">
        <v>31.190504000000001</v>
      </c>
      <c r="F31" s="11">
        <v>18.357668</v>
      </c>
      <c r="G31" s="11">
        <f t="shared" si="2"/>
        <v>12.832836</v>
      </c>
      <c r="H31" s="11">
        <f t="shared" si="6"/>
        <v>-0.25147299999999717</v>
      </c>
      <c r="I31" s="11">
        <f t="shared" si="3"/>
        <v>1.1904219224181034</v>
      </c>
      <c r="K31" s="11">
        <f t="shared" si="7"/>
        <v>1.1036900056073822</v>
      </c>
      <c r="L31" s="6"/>
      <c r="M31" s="6"/>
      <c r="N31" s="6"/>
      <c r="O31" s="6"/>
    </row>
    <row r="32" spans="1:15" x14ac:dyDescent="0.2">
      <c r="A32" s="1" t="s">
        <v>11</v>
      </c>
      <c r="B32" s="1" t="s">
        <v>15</v>
      </c>
      <c r="C32" t="s">
        <v>1</v>
      </c>
      <c r="D32" s="1" t="s">
        <v>13</v>
      </c>
      <c r="E32" s="3">
        <v>31.333925000000001</v>
      </c>
      <c r="F32" s="11">
        <v>18.594683</v>
      </c>
      <c r="G32" s="11">
        <f t="shared" si="2"/>
        <v>12.739242000000001</v>
      </c>
      <c r="H32" s="11">
        <f t="shared" ref="H32:H43" si="8">G32-$G$32</f>
        <v>0</v>
      </c>
      <c r="I32" s="11">
        <f t="shared" si="3"/>
        <v>1</v>
      </c>
      <c r="J32" s="8">
        <f>AVERAGE(I32:I37)</f>
        <v>1.4129934776317763</v>
      </c>
      <c r="K32" s="11">
        <f t="shared" ref="K32:K43" si="9">I32/$J$32</f>
        <v>0.70771735031362848</v>
      </c>
      <c r="L32" s="6">
        <f>AVERAGE(K32:K37)</f>
        <v>1.0000000000000002</v>
      </c>
      <c r="M32" s="6">
        <f>STDEV(K32:K37)</f>
        <v>0.24142460609853542</v>
      </c>
      <c r="N32" s="6">
        <f>AVERAGE(E32:E37)</f>
        <v>30.713943166666667</v>
      </c>
      <c r="O32" s="6">
        <f>AVERAGE(F32:F37)</f>
        <v>18.438579999999998</v>
      </c>
    </row>
    <row r="33" spans="1:15" x14ac:dyDescent="0.2">
      <c r="A33" s="1" t="s">
        <v>11</v>
      </c>
      <c r="B33" s="1" t="s">
        <v>15</v>
      </c>
      <c r="C33" t="s">
        <v>1</v>
      </c>
      <c r="D33" s="1" t="s">
        <v>13</v>
      </c>
      <c r="E33" s="3">
        <v>30.752210000000002</v>
      </c>
      <c r="F33" s="11">
        <v>18.518588999999999</v>
      </c>
      <c r="G33" s="11">
        <f t="shared" si="2"/>
        <v>12.233621000000003</v>
      </c>
      <c r="H33" s="11">
        <f t="shared" si="8"/>
        <v>-0.50562099999999788</v>
      </c>
      <c r="I33" s="11">
        <f t="shared" si="3"/>
        <v>1.4197343413888706</v>
      </c>
      <c r="K33" s="11">
        <f t="shared" si="9"/>
        <v>1.004770626236996</v>
      </c>
      <c r="L33" s="6"/>
      <c r="M33" s="6"/>
      <c r="N33" s="6"/>
      <c r="O33" s="6"/>
    </row>
    <row r="34" spans="1:15" x14ac:dyDescent="0.2">
      <c r="A34" s="1" t="s">
        <v>11</v>
      </c>
      <c r="B34" s="1" t="s">
        <v>15</v>
      </c>
      <c r="C34" t="s">
        <v>1</v>
      </c>
      <c r="D34" s="1" t="s">
        <v>13</v>
      </c>
      <c r="E34" s="3">
        <v>30.263466000000001</v>
      </c>
      <c r="F34" s="11">
        <v>18.174084000000001</v>
      </c>
      <c r="G34" s="11">
        <f t="shared" si="2"/>
        <v>12.089382000000001</v>
      </c>
      <c r="H34" s="11">
        <f t="shared" si="8"/>
        <v>-0.64986000000000033</v>
      </c>
      <c r="I34" s="11">
        <f t="shared" si="3"/>
        <v>1.569015930150093</v>
      </c>
      <c r="K34" s="11">
        <f t="shared" si="9"/>
        <v>1.110419796685697</v>
      </c>
      <c r="L34" s="6"/>
      <c r="M34" s="6"/>
      <c r="N34" s="6"/>
      <c r="O34" s="6"/>
    </row>
    <row r="35" spans="1:15" x14ac:dyDescent="0.2">
      <c r="A35" s="1" t="s">
        <v>11</v>
      </c>
      <c r="B35" s="1" t="s">
        <v>15</v>
      </c>
      <c r="C35" t="s">
        <v>1</v>
      </c>
      <c r="D35" s="1" t="s">
        <v>13</v>
      </c>
      <c r="E35" s="3">
        <v>30.350134000000001</v>
      </c>
      <c r="F35" s="11">
        <v>18.579632</v>
      </c>
      <c r="G35" s="11">
        <f t="shared" si="2"/>
        <v>11.770502</v>
      </c>
      <c r="H35" s="11">
        <f t="shared" si="8"/>
        <v>-0.96874000000000038</v>
      </c>
      <c r="I35" s="11">
        <f t="shared" si="3"/>
        <v>1.9571305583331002</v>
      </c>
      <c r="K35" s="11">
        <f t="shared" si="9"/>
        <v>1.3850952529613341</v>
      </c>
      <c r="L35" s="6"/>
      <c r="M35" s="6"/>
      <c r="N35" s="6"/>
      <c r="O35" s="6"/>
    </row>
    <row r="36" spans="1:15" x14ac:dyDescent="0.2">
      <c r="A36" s="1" t="s">
        <v>11</v>
      </c>
      <c r="B36" s="1" t="s">
        <v>15</v>
      </c>
      <c r="C36" t="s">
        <v>1</v>
      </c>
      <c r="D36" s="1" t="s">
        <v>13</v>
      </c>
      <c r="E36" s="3">
        <v>30.670808999999998</v>
      </c>
      <c r="F36" s="11">
        <v>18.437816999999999</v>
      </c>
      <c r="G36" s="11">
        <f t="shared" si="2"/>
        <v>12.232991999999999</v>
      </c>
      <c r="H36" s="11">
        <f t="shared" si="8"/>
        <v>-0.50625000000000142</v>
      </c>
      <c r="I36" s="11">
        <f t="shared" si="3"/>
        <v>1.4203534657192913</v>
      </c>
      <c r="K36" s="11">
        <f t="shared" si="9"/>
        <v>1.005208791267636</v>
      </c>
      <c r="L36" s="6"/>
      <c r="M36" s="6"/>
      <c r="N36" s="6"/>
      <c r="O36" s="6"/>
    </row>
    <row r="37" spans="1:15" x14ac:dyDescent="0.2">
      <c r="A37" s="1" t="s">
        <v>11</v>
      </c>
      <c r="B37" s="1" t="s">
        <v>15</v>
      </c>
      <c r="C37" t="s">
        <v>1</v>
      </c>
      <c r="D37" s="1" t="s">
        <v>13</v>
      </c>
      <c r="E37" s="3">
        <v>30.913115000000001</v>
      </c>
      <c r="F37" s="11">
        <v>18.326675000000002</v>
      </c>
      <c r="G37" s="11">
        <f t="shared" si="2"/>
        <v>12.58644</v>
      </c>
      <c r="H37" s="11">
        <f t="shared" si="8"/>
        <v>-0.15280200000000121</v>
      </c>
      <c r="I37" s="11">
        <f t="shared" si="3"/>
        <v>1.1117265701993038</v>
      </c>
      <c r="K37" s="11">
        <f t="shared" si="9"/>
        <v>0.78678818253470939</v>
      </c>
      <c r="L37" s="6"/>
      <c r="M37" s="6"/>
      <c r="N37" s="6"/>
      <c r="O37" s="6"/>
    </row>
    <row r="38" spans="1:15" x14ac:dyDescent="0.2">
      <c r="A38" s="2" t="s">
        <v>11</v>
      </c>
      <c r="B38" s="2" t="s">
        <v>16</v>
      </c>
      <c r="C38" t="s">
        <v>1</v>
      </c>
      <c r="D38" s="1" t="s">
        <v>13</v>
      </c>
      <c r="E38" s="4">
        <v>30.828289000000002</v>
      </c>
      <c r="F38" s="11">
        <v>17.79447</v>
      </c>
      <c r="G38" s="11">
        <f t="shared" si="2"/>
        <v>13.033819000000001</v>
      </c>
      <c r="H38" s="11">
        <f t="shared" si="8"/>
        <v>0.29457700000000031</v>
      </c>
      <c r="I38" s="11">
        <f t="shared" si="3"/>
        <v>0.8153113476734154</v>
      </c>
      <c r="K38" s="11">
        <f t="shared" si="9"/>
        <v>0.57700998665606307</v>
      </c>
      <c r="L38" s="6">
        <f>AVERAGE(K38:K43)</f>
        <v>0.66325409080247877</v>
      </c>
      <c r="M38" s="6">
        <f>STDEV(K38:K43)</f>
        <v>0.16994656800867453</v>
      </c>
      <c r="N38" s="6">
        <f>AVERAGE(E38:E43)</f>
        <v>31.407939499999998</v>
      </c>
      <c r="O38" s="6">
        <f>AVERAGE(F38:F43)</f>
        <v>18.536820333333335</v>
      </c>
    </row>
    <row r="39" spans="1:15" x14ac:dyDescent="0.2">
      <c r="A39" s="2" t="s">
        <v>11</v>
      </c>
      <c r="B39" s="2" t="s">
        <v>16</v>
      </c>
      <c r="C39" t="s">
        <v>1</v>
      </c>
      <c r="D39" s="1" t="s">
        <v>13</v>
      </c>
      <c r="E39" s="4">
        <v>31.398071000000002</v>
      </c>
      <c r="F39" s="11">
        <v>18.524429999999999</v>
      </c>
      <c r="G39" s="11">
        <f t="shared" si="2"/>
        <v>12.873641000000003</v>
      </c>
      <c r="H39" s="11">
        <f t="shared" si="8"/>
        <v>0.13439900000000193</v>
      </c>
      <c r="I39" s="11">
        <f t="shared" si="3"/>
        <v>0.91104928078659486</v>
      </c>
      <c r="K39" s="11">
        <f t="shared" si="9"/>
        <v>0.64476538300342578</v>
      </c>
      <c r="L39" s="6"/>
      <c r="M39" s="6"/>
      <c r="N39" s="6"/>
      <c r="O39" s="6"/>
    </row>
    <row r="40" spans="1:15" x14ac:dyDescent="0.2">
      <c r="A40" s="2" t="s">
        <v>11</v>
      </c>
      <c r="B40" s="2" t="s">
        <v>16</v>
      </c>
      <c r="C40" t="s">
        <v>1</v>
      </c>
      <c r="D40" s="1" t="s">
        <v>13</v>
      </c>
      <c r="E40" s="4">
        <v>31.664549000000001</v>
      </c>
      <c r="F40" s="11">
        <v>18.629249999999999</v>
      </c>
      <c r="G40" s="11">
        <f t="shared" si="2"/>
        <v>13.035299000000002</v>
      </c>
      <c r="H40" s="11">
        <f t="shared" si="8"/>
        <v>0.29605700000000112</v>
      </c>
      <c r="I40" s="11">
        <f t="shared" si="3"/>
        <v>0.81447538300953559</v>
      </c>
      <c r="K40" s="11">
        <f t="shared" si="9"/>
        <v>0.57641835995918622</v>
      </c>
      <c r="L40" s="6"/>
      <c r="M40" s="6"/>
      <c r="N40" s="6"/>
      <c r="O40" s="6"/>
    </row>
    <row r="41" spans="1:15" x14ac:dyDescent="0.2">
      <c r="A41" s="2" t="s">
        <v>11</v>
      </c>
      <c r="B41" s="2" t="s">
        <v>16</v>
      </c>
      <c r="C41" t="s">
        <v>1</v>
      </c>
      <c r="D41" s="1" t="s">
        <v>13</v>
      </c>
      <c r="E41" s="4">
        <v>31.485662000000001</v>
      </c>
      <c r="F41" s="11">
        <v>18.90279</v>
      </c>
      <c r="G41" s="11">
        <f t="shared" si="2"/>
        <v>12.582872000000002</v>
      </c>
      <c r="H41" s="11">
        <f t="shared" si="8"/>
        <v>-0.15636999999999901</v>
      </c>
      <c r="I41" s="11">
        <f t="shared" si="3"/>
        <v>1.1144794385343961</v>
      </c>
      <c r="K41" s="11">
        <f t="shared" si="9"/>
        <v>0.78873643521858317</v>
      </c>
      <c r="L41" s="6"/>
      <c r="M41" s="6"/>
      <c r="N41" s="6"/>
      <c r="O41" s="6"/>
    </row>
    <row r="42" spans="1:15" x14ac:dyDescent="0.2">
      <c r="A42" s="2" t="s">
        <v>11</v>
      </c>
      <c r="B42" s="2" t="s">
        <v>16</v>
      </c>
      <c r="C42" t="s">
        <v>1</v>
      </c>
      <c r="D42" s="1" t="s">
        <v>13</v>
      </c>
      <c r="E42" s="4">
        <v>31.549659999999999</v>
      </c>
      <c r="F42" s="11">
        <v>19.207653000000001</v>
      </c>
      <c r="G42" s="11">
        <f t="shared" si="2"/>
        <v>12.342006999999999</v>
      </c>
      <c r="H42" s="11">
        <f t="shared" si="8"/>
        <v>-0.397235000000002</v>
      </c>
      <c r="I42" s="11">
        <f t="shared" si="3"/>
        <v>1.3169814271497715</v>
      </c>
      <c r="K42" s="11">
        <f t="shared" si="9"/>
        <v>0.93205060603469725</v>
      </c>
      <c r="L42" s="6"/>
      <c r="M42" s="6"/>
      <c r="N42" s="6"/>
      <c r="O42" s="6"/>
    </row>
    <row r="43" spans="1:15" x14ac:dyDescent="0.2">
      <c r="A43" s="2" t="s">
        <v>11</v>
      </c>
      <c r="B43" s="2" t="s">
        <v>16</v>
      </c>
      <c r="C43" t="s">
        <v>1</v>
      </c>
      <c r="D43" s="1" t="s">
        <v>13</v>
      </c>
      <c r="E43" s="4">
        <v>31.521405999999999</v>
      </c>
      <c r="F43" s="11">
        <v>18.162329</v>
      </c>
      <c r="G43" s="11">
        <f t="shared" si="2"/>
        <v>13.359076999999999</v>
      </c>
      <c r="H43" s="11">
        <f t="shared" si="8"/>
        <v>0.61983499999999836</v>
      </c>
      <c r="I43" s="11">
        <f t="shared" si="3"/>
        <v>0.6507453487452648</v>
      </c>
      <c r="K43" s="11">
        <f t="shared" si="9"/>
        <v>0.4605437739429169</v>
      </c>
      <c r="L43" s="6"/>
      <c r="M43" s="6"/>
      <c r="N43" s="6"/>
      <c r="O43" s="6"/>
    </row>
    <row r="44" spans="1:15" x14ac:dyDescent="0.2">
      <c r="A44" s="1" t="s">
        <v>11</v>
      </c>
      <c r="B44" s="1" t="s">
        <v>15</v>
      </c>
      <c r="C44" t="s">
        <v>0</v>
      </c>
      <c r="D44" s="1" t="s">
        <v>34</v>
      </c>
      <c r="E44" s="3">
        <v>29.327529999999999</v>
      </c>
      <c r="F44" s="11">
        <v>17.800083000000001</v>
      </c>
      <c r="G44" s="11">
        <f t="shared" si="2"/>
        <v>11.527446999999999</v>
      </c>
      <c r="H44" s="11">
        <f t="shared" ref="H44:H50" si="10">G44-$G$44</f>
        <v>0</v>
      </c>
      <c r="I44" s="11">
        <f t="shared" si="3"/>
        <v>1</v>
      </c>
      <c r="J44" s="8">
        <f>AVERAGE(I44:I47)</f>
        <v>1.7115357990205122</v>
      </c>
      <c r="K44" s="11">
        <f t="shared" ref="K44:K50" si="11">I44/$J$44</f>
        <v>0.58427057182928099</v>
      </c>
      <c r="L44" s="6">
        <f>AVERAGE(K44:K47)</f>
        <v>1</v>
      </c>
      <c r="M44" s="6">
        <f>STDEV(K44:K47)</f>
        <v>1.1432391064053931</v>
      </c>
      <c r="N44" s="6">
        <f>AVERAGE(E44:E47)</f>
        <v>30.10334125</v>
      </c>
      <c r="O44" s="6">
        <f>AVERAGE(F44:F47)</f>
        <v>17.716615749999999</v>
      </c>
    </row>
    <row r="45" spans="1:15" x14ac:dyDescent="0.2">
      <c r="A45" s="1" t="s">
        <v>11</v>
      </c>
      <c r="B45" s="1" t="s">
        <v>15</v>
      </c>
      <c r="C45" t="s">
        <v>0</v>
      </c>
      <c r="D45" s="1" t="s">
        <v>34</v>
      </c>
      <c r="E45" s="3">
        <v>28.654640000000001</v>
      </c>
      <c r="F45" s="11">
        <v>17.50779</v>
      </c>
      <c r="G45" s="11">
        <f t="shared" si="2"/>
        <v>11.146850000000001</v>
      </c>
      <c r="H45" s="11">
        <f t="shared" si="10"/>
        <v>-0.38059699999999808</v>
      </c>
      <c r="I45" s="11">
        <f t="shared" si="3"/>
        <v>1.3018804736752585</v>
      </c>
      <c r="K45" s="11">
        <f t="shared" si="11"/>
        <v>0.76065044880761845</v>
      </c>
    </row>
    <row r="46" spans="1:15" x14ac:dyDescent="0.2">
      <c r="A46" s="1" t="s">
        <v>11</v>
      </c>
      <c r="B46" s="1" t="s">
        <v>15</v>
      </c>
      <c r="C46" t="s">
        <v>0</v>
      </c>
      <c r="D46" s="1" t="s">
        <v>34</v>
      </c>
      <c r="E46" s="3">
        <v>35.136920000000003</v>
      </c>
      <c r="F46" s="11">
        <v>17.612696</v>
      </c>
      <c r="G46" s="11">
        <f t="shared" si="2"/>
        <v>17.524224000000004</v>
      </c>
      <c r="H46" s="11">
        <f t="shared" si="10"/>
        <v>5.9967770000000051</v>
      </c>
      <c r="I46" s="11">
        <f t="shared" si="3"/>
        <v>1.5659945478595162E-2</v>
      </c>
      <c r="K46" s="11">
        <f t="shared" si="11"/>
        <v>9.1496452995941582E-3</v>
      </c>
    </row>
    <row r="47" spans="1:15" x14ac:dyDescent="0.2">
      <c r="A47" s="1" t="s">
        <v>11</v>
      </c>
      <c r="B47" s="1" t="s">
        <v>15</v>
      </c>
      <c r="C47" t="s">
        <v>0</v>
      </c>
      <c r="D47" s="1" t="s">
        <v>34</v>
      </c>
      <c r="E47" s="3">
        <v>27.294274999999999</v>
      </c>
      <c r="F47" s="11">
        <v>17.945893999999999</v>
      </c>
      <c r="G47" s="11">
        <f t="shared" si="2"/>
        <v>9.3483809999999998</v>
      </c>
      <c r="H47" s="11">
        <f t="shared" si="10"/>
        <v>-2.1790659999999988</v>
      </c>
      <c r="I47" s="11">
        <f t="shared" si="3"/>
        <v>4.5286027769281949</v>
      </c>
      <c r="K47" s="11">
        <f t="shared" si="11"/>
        <v>2.6459293340635064</v>
      </c>
    </row>
    <row r="48" spans="1:15" x14ac:dyDescent="0.2">
      <c r="A48" s="2" t="s">
        <v>11</v>
      </c>
      <c r="B48" s="2" t="s">
        <v>16</v>
      </c>
      <c r="C48" t="s">
        <v>0</v>
      </c>
      <c r="D48" s="1" t="s">
        <v>34</v>
      </c>
      <c r="E48" s="4">
        <v>29.231290000000001</v>
      </c>
      <c r="F48" s="11">
        <v>17.956194</v>
      </c>
      <c r="G48" s="11">
        <f t="shared" si="2"/>
        <v>11.275096000000001</v>
      </c>
      <c r="H48" s="11">
        <f t="shared" si="10"/>
        <v>-0.25235099999999733</v>
      </c>
      <c r="I48" s="11">
        <f t="shared" si="3"/>
        <v>1.1911466137253208</v>
      </c>
      <c r="K48" s="11">
        <f t="shared" si="11"/>
        <v>0.69595191313380489</v>
      </c>
    </row>
    <row r="49" spans="1:15" x14ac:dyDescent="0.2">
      <c r="A49" s="2" t="s">
        <v>11</v>
      </c>
      <c r="B49" s="2" t="s">
        <v>16</v>
      </c>
      <c r="C49" t="s">
        <v>0</v>
      </c>
      <c r="D49" s="1" t="s">
        <v>34</v>
      </c>
      <c r="E49" s="4">
        <v>29.386406000000001</v>
      </c>
      <c r="F49" s="11">
        <v>17.938542999999999</v>
      </c>
      <c r="G49" s="11">
        <f t="shared" si="2"/>
        <v>11.447863000000002</v>
      </c>
      <c r="H49" s="11">
        <f t="shared" si="10"/>
        <v>-7.958399999999699E-2</v>
      </c>
      <c r="I49" s="11">
        <f t="shared" si="3"/>
        <v>1.0567132941651434</v>
      </c>
      <c r="K49" s="11">
        <f t="shared" si="11"/>
        <v>0.61740648064147152</v>
      </c>
    </row>
    <row r="50" spans="1:15" x14ac:dyDescent="0.2">
      <c r="A50" s="2" t="s">
        <v>11</v>
      </c>
      <c r="B50" s="2" t="s">
        <v>16</v>
      </c>
      <c r="C50" t="s">
        <v>0</v>
      </c>
      <c r="D50" s="1" t="s">
        <v>34</v>
      </c>
      <c r="E50" s="4">
        <v>29.377141999999999</v>
      </c>
      <c r="F50" s="11">
        <v>18.148993999999998</v>
      </c>
      <c r="G50" s="11">
        <f t="shared" si="2"/>
        <v>11.228148000000001</v>
      </c>
      <c r="H50" s="11">
        <f t="shared" si="10"/>
        <v>-0.29929899999999776</v>
      </c>
      <c r="I50" s="11">
        <f t="shared" si="3"/>
        <v>1.2305463502953953</v>
      </c>
      <c r="K50" s="11">
        <f t="shared" si="11"/>
        <v>0.71897201974952529</v>
      </c>
    </row>
    <row r="51" spans="1:15" x14ac:dyDescent="0.2">
      <c r="A51" s="1" t="s">
        <v>11</v>
      </c>
      <c r="B51" s="1" t="s">
        <v>15</v>
      </c>
      <c r="C51" t="s">
        <v>1</v>
      </c>
      <c r="D51" s="1" t="s">
        <v>34</v>
      </c>
      <c r="E51" s="3">
        <v>31.686641999999999</v>
      </c>
      <c r="F51" s="11">
        <v>18.594683</v>
      </c>
      <c r="G51" s="11">
        <f t="shared" si="2"/>
        <v>13.091958999999999</v>
      </c>
      <c r="H51" s="11">
        <f t="shared" ref="H51:H62" si="12">G51-$G$51</f>
        <v>0</v>
      </c>
      <c r="I51" s="11">
        <f t="shared" si="3"/>
        <v>1</v>
      </c>
      <c r="J51" s="8">
        <f>AVERAGE(I51:I56)</f>
        <v>1.9629877487364604</v>
      </c>
      <c r="K51" s="11">
        <f t="shared" ref="K51:K62" si="13">I51/$J$51</f>
        <v>0.50942752986801976</v>
      </c>
      <c r="L51" s="6">
        <f>AVERAGE(K51:K56)</f>
        <v>0.99999999999999989</v>
      </c>
      <c r="M51" s="6">
        <f>STDEV(K51:K56)</f>
        <v>0.63055279570225709</v>
      </c>
      <c r="N51" s="6">
        <f>AVERAGE(E51:E56)</f>
        <v>30.900990666666669</v>
      </c>
      <c r="O51" s="6">
        <f>AVERAGE(F51:F56)</f>
        <v>18.438579999999998</v>
      </c>
    </row>
    <row r="52" spans="1:15" x14ac:dyDescent="0.2">
      <c r="A52" s="1" t="s">
        <v>11</v>
      </c>
      <c r="B52" s="1" t="s">
        <v>15</v>
      </c>
      <c r="C52" t="s">
        <v>1</v>
      </c>
      <c r="D52" s="1" t="s">
        <v>34</v>
      </c>
      <c r="E52" s="3">
        <v>29.742825</v>
      </c>
      <c r="F52" s="11">
        <v>18.518588999999999</v>
      </c>
      <c r="G52" s="11">
        <f t="shared" si="2"/>
        <v>11.224236000000001</v>
      </c>
      <c r="H52" s="11">
        <f t="shared" si="12"/>
        <v>-1.867722999999998</v>
      </c>
      <c r="I52" s="11">
        <f t="shared" si="3"/>
        <v>3.6495611646997945</v>
      </c>
      <c r="K52" s="11">
        <f t="shared" si="13"/>
        <v>1.8591869292352694</v>
      </c>
    </row>
    <row r="53" spans="1:15" x14ac:dyDescent="0.2">
      <c r="A53" s="1" t="s">
        <v>11</v>
      </c>
      <c r="B53" s="1" t="s">
        <v>15</v>
      </c>
      <c r="C53" t="s">
        <v>1</v>
      </c>
      <c r="D53" s="1" t="s">
        <v>34</v>
      </c>
      <c r="E53" s="3">
        <v>30.178830999999999</v>
      </c>
      <c r="F53" s="11">
        <v>18.174084000000001</v>
      </c>
      <c r="G53" s="11">
        <f t="shared" si="2"/>
        <v>12.004746999999998</v>
      </c>
      <c r="H53" s="11">
        <f t="shared" si="12"/>
        <v>-1.087212000000001</v>
      </c>
      <c r="I53" s="11">
        <f t="shared" si="3"/>
        <v>2.1246305585692435</v>
      </c>
      <c r="K53" s="11">
        <f t="shared" si="13"/>
        <v>1.0823452973340408</v>
      </c>
    </row>
    <row r="54" spans="1:15" x14ac:dyDescent="0.2">
      <c r="A54" s="1" t="s">
        <v>11</v>
      </c>
      <c r="B54" s="1" t="s">
        <v>15</v>
      </c>
      <c r="C54" t="s">
        <v>1</v>
      </c>
      <c r="D54" s="1" t="s">
        <v>34</v>
      </c>
      <c r="E54" s="3">
        <v>33.128889999999998</v>
      </c>
      <c r="F54" s="11">
        <v>18.579632</v>
      </c>
      <c r="G54" s="11">
        <f t="shared" si="2"/>
        <v>14.549257999999998</v>
      </c>
      <c r="H54" s="11">
        <f t="shared" si="12"/>
        <v>1.457298999999999</v>
      </c>
      <c r="I54" s="11">
        <f t="shared" si="3"/>
        <v>0.36417429516338551</v>
      </c>
      <c r="K54" s="11">
        <f t="shared" si="13"/>
        <v>0.18552041162651062</v>
      </c>
    </row>
    <row r="55" spans="1:15" x14ac:dyDescent="0.2">
      <c r="A55" s="1" t="s">
        <v>11</v>
      </c>
      <c r="B55" s="1" t="s">
        <v>15</v>
      </c>
      <c r="C55" t="s">
        <v>1</v>
      </c>
      <c r="D55" s="1" t="s">
        <v>34</v>
      </c>
      <c r="E55" s="3">
        <v>30.856506</v>
      </c>
      <c r="F55" s="11">
        <v>18.437816999999999</v>
      </c>
      <c r="G55" s="11">
        <f t="shared" si="2"/>
        <v>12.418689000000001</v>
      </c>
      <c r="H55" s="11">
        <f t="shared" si="12"/>
        <v>-0.6732699999999987</v>
      </c>
      <c r="I55" s="11">
        <f t="shared" si="3"/>
        <v>1.5946833697319369</v>
      </c>
      <c r="K55" s="11">
        <f t="shared" si="13"/>
        <v>0.81237560996415059</v>
      </c>
    </row>
    <row r="56" spans="1:15" x14ac:dyDescent="0.2">
      <c r="A56" s="1" t="s">
        <v>11</v>
      </c>
      <c r="B56" s="1" t="s">
        <v>15</v>
      </c>
      <c r="C56" t="s">
        <v>1</v>
      </c>
      <c r="D56" s="1" t="s">
        <v>34</v>
      </c>
      <c r="E56" s="3">
        <v>29.812249999999999</v>
      </c>
      <c r="F56" s="11">
        <v>18.326675000000002</v>
      </c>
      <c r="G56" s="11">
        <f t="shared" si="2"/>
        <v>11.485574999999997</v>
      </c>
      <c r="H56" s="11">
        <f t="shared" si="12"/>
        <v>-1.606384000000002</v>
      </c>
      <c r="I56" s="11">
        <f t="shared" si="3"/>
        <v>3.0448771042544016</v>
      </c>
      <c r="K56" s="11">
        <f t="shared" si="13"/>
        <v>1.5511442219720086</v>
      </c>
    </row>
    <row r="57" spans="1:15" x14ac:dyDescent="0.2">
      <c r="A57" s="2" t="s">
        <v>11</v>
      </c>
      <c r="B57" s="2" t="s">
        <v>16</v>
      </c>
      <c r="C57" t="s">
        <v>1</v>
      </c>
      <c r="D57" s="1" t="s">
        <v>34</v>
      </c>
      <c r="E57" s="4">
        <v>26.670614</v>
      </c>
      <c r="F57" s="11">
        <v>17.79447</v>
      </c>
      <c r="G57" s="11">
        <f t="shared" si="2"/>
        <v>8.876144</v>
      </c>
      <c r="H57" s="11">
        <f t="shared" si="12"/>
        <v>-4.2158149999999992</v>
      </c>
      <c r="I57" s="11">
        <f t="shared" si="3"/>
        <v>18.581756777951117</v>
      </c>
      <c r="K57" s="11">
        <f t="shared" si="13"/>
        <v>9.4660584559999705</v>
      </c>
      <c r="L57" s="6">
        <f>AVERAGE(K57:K62)</f>
        <v>2.7920782909702422</v>
      </c>
      <c r="M57" s="6">
        <f>STDEV(K57:K62)</f>
        <v>3.4024912122177238</v>
      </c>
      <c r="N57" s="6">
        <f>AVERAGE(E57:E62)</f>
        <v>30.873420666666664</v>
      </c>
      <c r="O57" s="6">
        <f>AVERAGE(F57:F62)</f>
        <v>18.536820333333335</v>
      </c>
    </row>
    <row r="58" spans="1:15" x14ac:dyDescent="0.2">
      <c r="A58" s="2" t="s">
        <v>11</v>
      </c>
      <c r="B58" s="2" t="s">
        <v>16</v>
      </c>
      <c r="C58" t="s">
        <v>1</v>
      </c>
      <c r="D58" s="1" t="s">
        <v>34</v>
      </c>
      <c r="E58" s="4">
        <v>30.040109999999999</v>
      </c>
      <c r="F58" s="11">
        <v>18.524429999999999</v>
      </c>
      <c r="G58" s="11">
        <f t="shared" si="2"/>
        <v>11.51568</v>
      </c>
      <c r="H58" s="11">
        <f t="shared" si="12"/>
        <v>-1.5762789999999995</v>
      </c>
      <c r="I58" s="11">
        <f t="shared" si="3"/>
        <v>2.981997400541943</v>
      </c>
      <c r="K58" s="11">
        <f t="shared" si="13"/>
        <v>1.5191115698309379</v>
      </c>
    </row>
    <row r="59" spans="1:15" x14ac:dyDescent="0.2">
      <c r="A59" s="2" t="s">
        <v>11</v>
      </c>
      <c r="B59" s="2" t="s">
        <v>16</v>
      </c>
      <c r="C59" t="s">
        <v>1</v>
      </c>
      <c r="D59" s="1" t="s">
        <v>34</v>
      </c>
      <c r="E59" s="4">
        <v>29.376514</v>
      </c>
      <c r="F59" s="11">
        <v>18.629249999999999</v>
      </c>
      <c r="G59" s="11">
        <f t="shared" si="2"/>
        <v>10.747264000000001</v>
      </c>
      <c r="H59" s="11">
        <f t="shared" si="12"/>
        <v>-2.344694999999998</v>
      </c>
      <c r="I59" s="11">
        <f t="shared" si="3"/>
        <v>5.0795299537653991</v>
      </c>
      <c r="K59" s="11">
        <f t="shared" si="13"/>
        <v>2.5876523972373238</v>
      </c>
    </row>
    <row r="60" spans="1:15" x14ac:dyDescent="0.2">
      <c r="A60" s="2" t="s">
        <v>11</v>
      </c>
      <c r="B60" s="2" t="s">
        <v>16</v>
      </c>
      <c r="C60" t="s">
        <v>1</v>
      </c>
      <c r="D60" s="1" t="s">
        <v>34</v>
      </c>
      <c r="E60" s="4">
        <v>31.212506999999999</v>
      </c>
      <c r="F60" s="11">
        <v>18.90279</v>
      </c>
      <c r="G60" s="11">
        <f t="shared" si="2"/>
        <v>12.309716999999999</v>
      </c>
      <c r="H60" s="11">
        <f t="shared" si="12"/>
        <v>-0.7822420000000001</v>
      </c>
      <c r="I60" s="11">
        <f t="shared" si="3"/>
        <v>1.7198014305662024</v>
      </c>
      <c r="K60" s="11">
        <f t="shared" si="13"/>
        <v>0.87611419463682716</v>
      </c>
    </row>
    <row r="61" spans="1:15" x14ac:dyDescent="0.2">
      <c r="A61" s="2" t="s">
        <v>11</v>
      </c>
      <c r="B61" s="2" t="s">
        <v>16</v>
      </c>
      <c r="C61" t="s">
        <v>1</v>
      </c>
      <c r="D61" s="1" t="s">
        <v>34</v>
      </c>
      <c r="E61" s="4">
        <v>30.126097000000001</v>
      </c>
      <c r="F61" s="11">
        <v>19.207653000000001</v>
      </c>
      <c r="G61" s="11">
        <f t="shared" si="2"/>
        <v>10.918444000000001</v>
      </c>
      <c r="H61" s="11">
        <f t="shared" si="12"/>
        <v>-2.1735149999999983</v>
      </c>
      <c r="I61" s="11">
        <f t="shared" si="3"/>
        <v>4.511211732040076</v>
      </c>
      <c r="K61" s="11">
        <f t="shared" si="13"/>
        <v>2.298135449364807</v>
      </c>
    </row>
    <row r="62" spans="1:15" x14ac:dyDescent="0.2">
      <c r="A62" s="2" t="s">
        <v>11</v>
      </c>
      <c r="B62" s="2" t="s">
        <v>16</v>
      </c>
      <c r="C62" t="s">
        <v>1</v>
      </c>
      <c r="D62" s="1" t="s">
        <v>34</v>
      </c>
      <c r="E62" s="4">
        <v>37.814681999999998</v>
      </c>
      <c r="F62" s="11">
        <v>18.162329</v>
      </c>
      <c r="G62" s="11">
        <f t="shared" si="2"/>
        <v>19.652352999999998</v>
      </c>
      <c r="H62" s="11">
        <f t="shared" si="12"/>
        <v>6.5603939999999987</v>
      </c>
      <c r="I62" s="11">
        <f t="shared" si="3"/>
        <v>1.0595577260985888E-2</v>
      </c>
      <c r="K62" s="11">
        <f t="shared" si="13"/>
        <v>5.3976787515897986E-3</v>
      </c>
    </row>
    <row r="63" spans="1:15" x14ac:dyDescent="0.2">
      <c r="A63" s="1" t="s">
        <v>11</v>
      </c>
      <c r="B63" s="1" t="s">
        <v>15</v>
      </c>
      <c r="C63" t="s">
        <v>1</v>
      </c>
      <c r="D63" t="s">
        <v>29</v>
      </c>
      <c r="E63" s="11">
        <v>27.727854000000001</v>
      </c>
      <c r="F63" s="5">
        <v>18.594683</v>
      </c>
      <c r="G63" s="11">
        <f>E63-F63</f>
        <v>9.1331710000000008</v>
      </c>
      <c r="H63" s="11">
        <f t="shared" ref="H63:H74" si="14">G63-$G$63</f>
        <v>0</v>
      </c>
      <c r="I63" s="11">
        <f>2^-H63</f>
        <v>1</v>
      </c>
      <c r="J63" s="11">
        <f>AVERAGE(I63:I68)</f>
        <v>1.1944666159659076</v>
      </c>
      <c r="K63" s="11">
        <f>I63/$J$63</f>
        <v>0.83719376216416741</v>
      </c>
      <c r="L63" s="6">
        <f>AVERAGE(K63:K68)</f>
        <v>1</v>
      </c>
      <c r="M63" s="6">
        <f>STDEV(K63:K68)</f>
        <v>0.28030100959672494</v>
      </c>
      <c r="N63">
        <v>6</v>
      </c>
      <c r="O63" s="6">
        <f>AVERAGE(E63:E68)</f>
        <v>27.357616333333329</v>
      </c>
    </row>
    <row r="64" spans="1:15" x14ac:dyDescent="0.2">
      <c r="A64" s="1" t="s">
        <v>11</v>
      </c>
      <c r="B64" s="1" t="s">
        <v>15</v>
      </c>
      <c r="C64" t="s">
        <v>1</v>
      </c>
      <c r="D64" t="s">
        <v>29</v>
      </c>
      <c r="E64" s="11">
        <v>27.226385000000001</v>
      </c>
      <c r="F64" s="5">
        <v>18.518588999999999</v>
      </c>
      <c r="G64" s="11">
        <f t="shared" ref="G64:G115" si="15">E64-F64</f>
        <v>8.7077960000000019</v>
      </c>
      <c r="H64" s="11">
        <f t="shared" si="14"/>
        <v>-0.42537499999999895</v>
      </c>
      <c r="I64" s="11">
        <f t="shared" ref="I64:I115" si="16">2^-H64</f>
        <v>1.3429215232681535</v>
      </c>
      <c r="K64" s="11">
        <f t="shared" ref="K64:K74" si="17">I64/$J$63</f>
        <v>1.1242855223560999</v>
      </c>
      <c r="L64" s="6"/>
      <c r="M64" s="6"/>
    </row>
    <row r="65" spans="1:15" x14ac:dyDescent="0.2">
      <c r="A65" s="1" t="s">
        <v>11</v>
      </c>
      <c r="B65" s="1" t="s">
        <v>15</v>
      </c>
      <c r="C65" t="s">
        <v>1</v>
      </c>
      <c r="D65" t="s">
        <v>29</v>
      </c>
      <c r="E65" s="11">
        <v>27.410001999999999</v>
      </c>
      <c r="F65" s="5">
        <v>18.174084000000001</v>
      </c>
      <c r="G65" s="11">
        <f t="shared" si="15"/>
        <v>9.2359179999999981</v>
      </c>
      <c r="H65" s="11">
        <f t="shared" si="14"/>
        <v>0.10274699999999726</v>
      </c>
      <c r="I65" s="11">
        <f t="shared" si="16"/>
        <v>0.93125811674274228</v>
      </c>
      <c r="K65" s="11">
        <f t="shared" si="17"/>
        <v>0.77964348630177382</v>
      </c>
      <c r="L65" s="6"/>
      <c r="M65" s="6"/>
    </row>
    <row r="66" spans="1:15" x14ac:dyDescent="0.2">
      <c r="A66" s="1" t="s">
        <v>11</v>
      </c>
      <c r="B66" s="1" t="s">
        <v>15</v>
      </c>
      <c r="C66" t="s">
        <v>1</v>
      </c>
      <c r="D66" t="s">
        <v>29</v>
      </c>
      <c r="E66" s="11">
        <v>27.482023000000002</v>
      </c>
      <c r="F66" s="5">
        <v>18.579632</v>
      </c>
      <c r="G66" s="11">
        <f t="shared" si="15"/>
        <v>8.9023910000000015</v>
      </c>
      <c r="H66" s="11">
        <f t="shared" si="14"/>
        <v>-0.23077999999999932</v>
      </c>
      <c r="I66" s="11">
        <f t="shared" si="16"/>
        <v>1.1734692195229584</v>
      </c>
      <c r="K66" s="11">
        <f t="shared" si="17"/>
        <v>0.9824211106762748</v>
      </c>
      <c r="L66" s="6"/>
      <c r="M66" s="6"/>
    </row>
    <row r="67" spans="1:15" x14ac:dyDescent="0.2">
      <c r="A67" s="1" t="s">
        <v>11</v>
      </c>
      <c r="B67" s="1" t="s">
        <v>15</v>
      </c>
      <c r="C67" t="s">
        <v>1</v>
      </c>
      <c r="D67" t="s">
        <v>29</v>
      </c>
      <c r="E67" s="11">
        <v>26.728297999999999</v>
      </c>
      <c r="F67" s="5">
        <v>18.437816999999999</v>
      </c>
      <c r="G67" s="11">
        <f t="shared" si="15"/>
        <v>8.2904809999999998</v>
      </c>
      <c r="H67" s="11">
        <f t="shared" si="14"/>
        <v>-0.84269000000000105</v>
      </c>
      <c r="I67" s="11">
        <f t="shared" si="16"/>
        <v>1.7933909219222963</v>
      </c>
      <c r="K67" s="11">
        <f t="shared" si="17"/>
        <v>1.5014156929551918</v>
      </c>
      <c r="L67" s="6"/>
      <c r="M67" s="6"/>
    </row>
    <row r="68" spans="1:15" x14ac:dyDescent="0.2">
      <c r="A68" s="1" t="s">
        <v>11</v>
      </c>
      <c r="B68" s="1" t="s">
        <v>15</v>
      </c>
      <c r="C68" t="s">
        <v>1</v>
      </c>
      <c r="D68" t="s">
        <v>29</v>
      </c>
      <c r="E68" s="11">
        <v>27.571135999999999</v>
      </c>
      <c r="F68" s="5">
        <v>18.326675000000002</v>
      </c>
      <c r="G68" s="11">
        <f t="shared" si="15"/>
        <v>9.2444609999999976</v>
      </c>
      <c r="H68" s="11">
        <f t="shared" si="14"/>
        <v>0.11128999999999678</v>
      </c>
      <c r="I68" s="11">
        <f t="shared" si="16"/>
        <v>0.92575991433929472</v>
      </c>
      <c r="K68" s="11">
        <f t="shared" si="17"/>
        <v>0.77504042554649155</v>
      </c>
      <c r="L68" s="6"/>
      <c r="M68" s="6"/>
    </row>
    <row r="69" spans="1:15" x14ac:dyDescent="0.2">
      <c r="A69" s="2" t="s">
        <v>11</v>
      </c>
      <c r="B69" s="2" t="s">
        <v>16</v>
      </c>
      <c r="C69" t="s">
        <v>1</v>
      </c>
      <c r="D69" t="s">
        <v>29</v>
      </c>
      <c r="E69" s="11">
        <v>27.655643000000001</v>
      </c>
      <c r="F69" s="5">
        <v>17.79447</v>
      </c>
      <c r="G69" s="11">
        <f t="shared" si="15"/>
        <v>9.8611730000000009</v>
      </c>
      <c r="H69" s="11">
        <f t="shared" si="14"/>
        <v>0.72800200000000004</v>
      </c>
      <c r="I69" s="11">
        <f t="shared" si="16"/>
        <v>0.6037394587820607</v>
      </c>
      <c r="K69" s="11">
        <f t="shared" si="17"/>
        <v>0.50544690886471166</v>
      </c>
      <c r="L69" s="6">
        <f>AVERAGE(K69:K74)</f>
        <v>0.65260639270399157</v>
      </c>
      <c r="M69" s="6">
        <f>STDEV(K69:K74)</f>
        <v>0.21810771589486611</v>
      </c>
      <c r="N69">
        <v>6</v>
      </c>
      <c r="O69" s="6">
        <f>AVERAGE(E69:E74)</f>
        <v>28.086658833333335</v>
      </c>
    </row>
    <row r="70" spans="1:15" x14ac:dyDescent="0.2">
      <c r="A70" s="2" t="s">
        <v>11</v>
      </c>
      <c r="B70" s="2" t="s">
        <v>16</v>
      </c>
      <c r="C70" t="s">
        <v>1</v>
      </c>
      <c r="D70" t="s">
        <v>29</v>
      </c>
      <c r="E70" s="11">
        <v>28.479559999999999</v>
      </c>
      <c r="F70" s="5">
        <v>18.524429999999999</v>
      </c>
      <c r="G70" s="11">
        <f t="shared" si="15"/>
        <v>9.9551300000000005</v>
      </c>
      <c r="H70" s="11">
        <f t="shared" si="14"/>
        <v>0.82195899999999966</v>
      </c>
      <c r="I70" s="11">
        <f t="shared" si="16"/>
        <v>0.56567330708369667</v>
      </c>
      <c r="K70" s="11">
        <f t="shared" si="17"/>
        <v>0.47357816411324638</v>
      </c>
      <c r="L70" s="6"/>
      <c r="M70" s="6"/>
    </row>
    <row r="71" spans="1:15" x14ac:dyDescent="0.2">
      <c r="A71" s="2" t="s">
        <v>11</v>
      </c>
      <c r="B71" s="2" t="s">
        <v>16</v>
      </c>
      <c r="C71" t="s">
        <v>1</v>
      </c>
      <c r="D71" t="s">
        <v>29</v>
      </c>
      <c r="E71" s="11">
        <v>28.176190999999999</v>
      </c>
      <c r="F71" s="5">
        <v>18.629249999999999</v>
      </c>
      <c r="G71" s="11">
        <f t="shared" si="15"/>
        <v>9.5469410000000003</v>
      </c>
      <c r="H71" s="11">
        <f t="shared" si="14"/>
        <v>0.41376999999999953</v>
      </c>
      <c r="I71" s="11">
        <f t="shared" si="16"/>
        <v>0.75065921220112342</v>
      </c>
      <c r="K71" s="11">
        <f t="shared" si="17"/>
        <v>0.62844720996584857</v>
      </c>
      <c r="L71" s="6"/>
      <c r="M71" s="6"/>
    </row>
    <row r="72" spans="1:15" x14ac:dyDescent="0.2">
      <c r="A72" s="2" t="s">
        <v>11</v>
      </c>
      <c r="B72" s="2" t="s">
        <v>16</v>
      </c>
      <c r="C72" t="s">
        <v>1</v>
      </c>
      <c r="D72" t="s">
        <v>29</v>
      </c>
      <c r="E72" s="11">
        <v>28.274372</v>
      </c>
      <c r="F72" s="5">
        <v>18.90279</v>
      </c>
      <c r="G72" s="11">
        <f t="shared" si="15"/>
        <v>9.3715820000000001</v>
      </c>
      <c r="H72" s="11">
        <f t="shared" si="14"/>
        <v>0.23841099999999926</v>
      </c>
      <c r="I72" s="11">
        <f t="shared" si="16"/>
        <v>0.84767844063808973</v>
      </c>
      <c r="K72" s="11">
        <f t="shared" si="17"/>
        <v>0.70967110282325718</v>
      </c>
      <c r="L72" s="6"/>
      <c r="M72" s="6"/>
    </row>
    <row r="73" spans="1:15" x14ac:dyDescent="0.2">
      <c r="A73" s="2" t="s">
        <v>11</v>
      </c>
      <c r="B73" s="2" t="s">
        <v>16</v>
      </c>
      <c r="C73" t="s">
        <v>1</v>
      </c>
      <c r="D73" t="s">
        <v>29</v>
      </c>
      <c r="E73" s="11">
        <v>27.99868</v>
      </c>
      <c r="F73" s="5">
        <v>19.207653000000001</v>
      </c>
      <c r="G73" s="11">
        <f t="shared" si="15"/>
        <v>8.7910269999999997</v>
      </c>
      <c r="H73" s="11">
        <f t="shared" si="14"/>
        <v>-0.34214400000000111</v>
      </c>
      <c r="I73" s="11">
        <f t="shared" si="16"/>
        <v>1.2676390428218025</v>
      </c>
      <c r="K73" s="11">
        <f t="shared" si="17"/>
        <v>1.061259499326169</v>
      </c>
      <c r="L73" s="6"/>
      <c r="M73" s="6"/>
    </row>
    <row r="74" spans="1:15" x14ac:dyDescent="0.2">
      <c r="A74" s="2" t="s">
        <v>11</v>
      </c>
      <c r="B74" s="2" t="s">
        <v>16</v>
      </c>
      <c r="C74" t="s">
        <v>1</v>
      </c>
      <c r="D74" t="s">
        <v>29</v>
      </c>
      <c r="E74" s="11">
        <v>27.935507000000001</v>
      </c>
      <c r="F74" s="5">
        <v>18.162329</v>
      </c>
      <c r="G74" s="11">
        <f t="shared" si="15"/>
        <v>9.7731780000000015</v>
      </c>
      <c r="H74" s="11">
        <f t="shared" si="14"/>
        <v>0.64000700000000066</v>
      </c>
      <c r="I74" s="11">
        <f t="shared" si="16"/>
        <v>0.64170983517835722</v>
      </c>
      <c r="K74" s="11">
        <f t="shared" si="17"/>
        <v>0.53723547113071668</v>
      </c>
      <c r="L74" s="6"/>
      <c r="M74" s="6"/>
    </row>
    <row r="75" spans="1:15" x14ac:dyDescent="0.2">
      <c r="A75" s="1" t="s">
        <v>11</v>
      </c>
      <c r="B75" s="1" t="s">
        <v>15</v>
      </c>
      <c r="C75" t="s">
        <v>1</v>
      </c>
      <c r="D75" t="s">
        <v>18</v>
      </c>
      <c r="E75" s="11">
        <v>20.359525999999999</v>
      </c>
      <c r="F75" s="5">
        <v>18.594683</v>
      </c>
      <c r="G75" s="11">
        <f t="shared" si="15"/>
        <v>1.7648429999999991</v>
      </c>
      <c r="H75" s="11">
        <f>G75-$G$75</f>
        <v>0</v>
      </c>
      <c r="I75" s="11">
        <f t="shared" si="16"/>
        <v>1</v>
      </c>
      <c r="J75" s="11">
        <f>AVERAGE(I75:I80)</f>
        <v>0.99568272286321979</v>
      </c>
      <c r="K75" s="11">
        <f>I75/$J$75</f>
        <v>1.0043359968367889</v>
      </c>
      <c r="L75" s="6">
        <f>AVERAGE(K75:K80)</f>
        <v>1.0000000000000002</v>
      </c>
      <c r="M75" s="6">
        <f>STDEV(K75:K80)</f>
        <v>0.12903897146963644</v>
      </c>
      <c r="N75">
        <v>6</v>
      </c>
      <c r="O75" s="6">
        <f>AVERAGE(E75:E80)</f>
        <v>20.221112000000002</v>
      </c>
    </row>
    <row r="76" spans="1:15" x14ac:dyDescent="0.2">
      <c r="A76" s="1" t="s">
        <v>11</v>
      </c>
      <c r="B76" s="1" t="s">
        <v>15</v>
      </c>
      <c r="C76" t="s">
        <v>1</v>
      </c>
      <c r="D76" t="s">
        <v>18</v>
      </c>
      <c r="E76" s="11">
        <v>20.22662</v>
      </c>
      <c r="F76" s="5">
        <v>18.518588999999999</v>
      </c>
      <c r="G76" s="11">
        <f t="shared" si="15"/>
        <v>1.7080310000000019</v>
      </c>
      <c r="H76" s="11">
        <f t="shared" ref="H76:H86" si="18">G76-$G$75</f>
        <v>-5.6811999999997198E-2</v>
      </c>
      <c r="I76" s="11">
        <f t="shared" si="16"/>
        <v>1.0401647120893629</v>
      </c>
      <c r="K76" s="11">
        <f t="shared" ref="K76:K86" si="19">I76/$J$75</f>
        <v>1.0446748629907217</v>
      </c>
      <c r="L76" s="6"/>
      <c r="M76" s="6"/>
    </row>
    <row r="77" spans="1:15" x14ac:dyDescent="0.2">
      <c r="A77" s="1" t="s">
        <v>11</v>
      </c>
      <c r="B77" s="1" t="s">
        <v>15</v>
      </c>
      <c r="C77" t="s">
        <v>1</v>
      </c>
      <c r="D77" t="s">
        <v>18</v>
      </c>
      <c r="E77" s="11">
        <v>19.796263</v>
      </c>
      <c r="F77" s="5">
        <v>18.174084000000001</v>
      </c>
      <c r="G77" s="11">
        <f t="shared" si="15"/>
        <v>1.6221789999999991</v>
      </c>
      <c r="H77" s="11">
        <f t="shared" si="18"/>
        <v>-0.1426639999999999</v>
      </c>
      <c r="I77" s="11">
        <f t="shared" si="16"/>
        <v>1.1039417120085728</v>
      </c>
      <c r="K77" s="11">
        <f t="shared" si="19"/>
        <v>1.1087283997798412</v>
      </c>
      <c r="L77" s="6"/>
      <c r="M77" s="6"/>
    </row>
    <row r="78" spans="1:15" x14ac:dyDescent="0.2">
      <c r="A78" s="1" t="s">
        <v>11</v>
      </c>
      <c r="B78" s="1" t="s">
        <v>15</v>
      </c>
      <c r="C78" t="s">
        <v>1</v>
      </c>
      <c r="D78" t="s">
        <v>18</v>
      </c>
      <c r="E78" s="11">
        <v>20.243615999999999</v>
      </c>
      <c r="F78" s="5">
        <v>18.579632</v>
      </c>
      <c r="G78" s="11">
        <f t="shared" si="15"/>
        <v>1.6639839999999992</v>
      </c>
      <c r="H78" s="11">
        <f t="shared" si="18"/>
        <v>-0.10085899999999981</v>
      </c>
      <c r="I78" s="11">
        <f t="shared" si="16"/>
        <v>1.0724118008665178</v>
      </c>
      <c r="K78" s="11">
        <f t="shared" si="19"/>
        <v>1.07706177504281</v>
      </c>
      <c r="L78" s="6"/>
      <c r="M78" s="6"/>
    </row>
    <row r="79" spans="1:15" x14ac:dyDescent="0.2">
      <c r="A79" s="1" t="s">
        <v>11</v>
      </c>
      <c r="B79" s="1" t="s">
        <v>15</v>
      </c>
      <c r="C79" t="s">
        <v>1</v>
      </c>
      <c r="D79" t="s">
        <v>18</v>
      </c>
      <c r="E79" s="11">
        <v>20.185144000000001</v>
      </c>
      <c r="F79" s="5">
        <v>18.437816999999999</v>
      </c>
      <c r="G79" s="11">
        <f t="shared" si="15"/>
        <v>1.7473270000000021</v>
      </c>
      <c r="H79" s="11">
        <f t="shared" si="18"/>
        <v>-1.7515999999996978E-2</v>
      </c>
      <c r="I79" s="11">
        <f t="shared" si="16"/>
        <v>1.0122151691623547</v>
      </c>
      <c r="K79" s="11">
        <f t="shared" si="19"/>
        <v>1.0166041309339924</v>
      </c>
      <c r="L79" s="6"/>
      <c r="M79" s="6"/>
    </row>
    <row r="80" spans="1:15" x14ac:dyDescent="0.2">
      <c r="A80" s="1" t="s">
        <v>11</v>
      </c>
      <c r="B80" s="1" t="s">
        <v>15</v>
      </c>
      <c r="C80" t="s">
        <v>1</v>
      </c>
      <c r="D80" t="s">
        <v>18</v>
      </c>
      <c r="E80" s="11">
        <v>20.515502999999999</v>
      </c>
      <c r="F80" s="5">
        <v>18.326675000000002</v>
      </c>
      <c r="G80" s="11">
        <f t="shared" si="15"/>
        <v>2.1888279999999973</v>
      </c>
      <c r="H80" s="11">
        <f t="shared" si="18"/>
        <v>0.42398499999999828</v>
      </c>
      <c r="I80" s="11">
        <f t="shared" si="16"/>
        <v>0.74536294305251072</v>
      </c>
      <c r="K80" s="11">
        <f t="shared" si="19"/>
        <v>0.74859483441584607</v>
      </c>
      <c r="L80" s="6"/>
      <c r="M80" s="6"/>
    </row>
    <row r="81" spans="1:15" x14ac:dyDescent="0.2">
      <c r="A81" s="2" t="s">
        <v>11</v>
      </c>
      <c r="B81" s="2" t="s">
        <v>16</v>
      </c>
      <c r="C81" t="s">
        <v>1</v>
      </c>
      <c r="D81" t="s">
        <v>18</v>
      </c>
      <c r="E81" s="11">
        <v>20.015884</v>
      </c>
      <c r="F81" s="5">
        <v>17.79447</v>
      </c>
      <c r="G81" s="11">
        <f t="shared" si="15"/>
        <v>2.2214139999999993</v>
      </c>
      <c r="H81" s="11">
        <f t="shared" si="18"/>
        <v>0.45657100000000028</v>
      </c>
      <c r="I81" s="11">
        <f t="shared" si="16"/>
        <v>0.72871621589085522</v>
      </c>
      <c r="K81" s="11">
        <f t="shared" si="19"/>
        <v>0.73187592709787475</v>
      </c>
      <c r="L81" s="6">
        <f>AVERAGE(K81:K86)</f>
        <v>0.82549734177895928</v>
      </c>
      <c r="M81" s="6">
        <f>STDEV(K81:K86)</f>
        <v>0.18965261549811005</v>
      </c>
      <c r="N81">
        <v>6</v>
      </c>
      <c r="O81" s="6">
        <f>AVERAGE(E81:E86)</f>
        <v>20.617479666666668</v>
      </c>
    </row>
    <row r="82" spans="1:15" x14ac:dyDescent="0.2">
      <c r="A82" s="2" t="s">
        <v>11</v>
      </c>
      <c r="B82" s="2" t="s">
        <v>16</v>
      </c>
      <c r="C82" t="s">
        <v>1</v>
      </c>
      <c r="D82" t="s">
        <v>18</v>
      </c>
      <c r="E82" s="11">
        <v>20.345634</v>
      </c>
      <c r="F82" s="5">
        <v>18.524429999999999</v>
      </c>
      <c r="G82" s="11">
        <f t="shared" si="15"/>
        <v>1.8212040000000016</v>
      </c>
      <c r="H82" s="11">
        <f t="shared" si="18"/>
        <v>5.6361000000002548E-2</v>
      </c>
      <c r="I82" s="11">
        <f t="shared" si="16"/>
        <v>0.96168678539047903</v>
      </c>
      <c r="K82" s="11">
        <f t="shared" si="19"/>
        <v>0.96585665624991379</v>
      </c>
      <c r="L82" s="6"/>
      <c r="M82" s="6"/>
    </row>
    <row r="83" spans="1:15" x14ac:dyDescent="0.2">
      <c r="A83" s="2" t="s">
        <v>11</v>
      </c>
      <c r="B83" s="2" t="s">
        <v>16</v>
      </c>
      <c r="C83" t="s">
        <v>1</v>
      </c>
      <c r="D83" t="s">
        <v>18</v>
      </c>
      <c r="E83" s="11">
        <v>20.499067</v>
      </c>
      <c r="F83" s="5">
        <v>18.629249999999999</v>
      </c>
      <c r="G83" s="11">
        <f t="shared" si="15"/>
        <v>1.8698170000000012</v>
      </c>
      <c r="H83" s="11">
        <f t="shared" si="18"/>
        <v>0.10497400000000212</v>
      </c>
      <c r="I83" s="11">
        <f t="shared" si="16"/>
        <v>0.92982169954769078</v>
      </c>
      <c r="K83" s="11">
        <f t="shared" si="19"/>
        <v>0.93385340349570722</v>
      </c>
      <c r="L83" s="6"/>
      <c r="M83" s="6"/>
    </row>
    <row r="84" spans="1:15" x14ac:dyDescent="0.2">
      <c r="A84" s="2" t="s">
        <v>11</v>
      </c>
      <c r="B84" s="2" t="s">
        <v>16</v>
      </c>
      <c r="C84" t="s">
        <v>1</v>
      </c>
      <c r="D84" t="s">
        <v>18</v>
      </c>
      <c r="E84" s="11">
        <v>21.450365000000001</v>
      </c>
      <c r="F84" s="5">
        <v>18.90279</v>
      </c>
      <c r="G84" s="11">
        <f t="shared" si="15"/>
        <v>2.5475750000000019</v>
      </c>
      <c r="H84" s="11">
        <f t="shared" si="18"/>
        <v>0.78273200000000287</v>
      </c>
      <c r="I84" s="11">
        <f t="shared" si="16"/>
        <v>0.58126502152301662</v>
      </c>
      <c r="K84" s="11">
        <f t="shared" si="19"/>
        <v>0.58378538481767639</v>
      </c>
      <c r="L84" s="6"/>
      <c r="M84" s="6"/>
    </row>
    <row r="85" spans="1:15" x14ac:dyDescent="0.2">
      <c r="A85" s="2" t="s">
        <v>11</v>
      </c>
      <c r="B85" s="2" t="s">
        <v>16</v>
      </c>
      <c r="C85" t="s">
        <v>1</v>
      </c>
      <c r="D85" t="s">
        <v>18</v>
      </c>
      <c r="E85" s="11">
        <v>20.887067999999999</v>
      </c>
      <c r="F85" s="5">
        <v>19.207653000000001</v>
      </c>
      <c r="G85" s="11">
        <f t="shared" si="15"/>
        <v>1.6794149999999988</v>
      </c>
      <c r="H85" s="11">
        <f t="shared" si="18"/>
        <v>-8.5428000000000281E-2</v>
      </c>
      <c r="I85" s="11">
        <f t="shared" si="16"/>
        <v>1.0610024590921296</v>
      </c>
      <c r="K85" s="11">
        <f t="shared" si="19"/>
        <v>1.0656029623985783</v>
      </c>
      <c r="L85" s="6"/>
      <c r="M85" s="6"/>
    </row>
    <row r="86" spans="1:15" x14ac:dyDescent="0.2">
      <c r="A86" s="2" t="s">
        <v>11</v>
      </c>
      <c r="B86" s="2" t="s">
        <v>16</v>
      </c>
      <c r="C86" t="s">
        <v>1</v>
      </c>
      <c r="D86" t="s">
        <v>18</v>
      </c>
      <c r="E86" s="11">
        <v>20.50686</v>
      </c>
      <c r="F86" s="5">
        <v>18.162329</v>
      </c>
      <c r="G86" s="11">
        <f t="shared" si="15"/>
        <v>2.3445309999999999</v>
      </c>
      <c r="H86" s="11">
        <f t="shared" si="18"/>
        <v>0.57968800000000087</v>
      </c>
      <c r="I86" s="11">
        <f t="shared" si="16"/>
        <v>0.66910846442877325</v>
      </c>
      <c r="K86" s="11">
        <f t="shared" si="19"/>
        <v>0.67200971661400499</v>
      </c>
      <c r="L86" s="6"/>
      <c r="M86" s="6"/>
    </row>
    <row r="87" spans="1:15" x14ac:dyDescent="0.2">
      <c r="A87" s="1" t="s">
        <v>11</v>
      </c>
      <c r="B87" s="1" t="s">
        <v>15</v>
      </c>
      <c r="C87" t="s">
        <v>1</v>
      </c>
      <c r="D87" t="s">
        <v>19</v>
      </c>
      <c r="E87" s="11">
        <v>26.358597</v>
      </c>
      <c r="F87" s="5">
        <v>18.594683</v>
      </c>
      <c r="G87" s="11">
        <f t="shared" si="15"/>
        <v>7.7639139999999998</v>
      </c>
      <c r="H87" s="11">
        <f>G87-$G$87</f>
        <v>0</v>
      </c>
      <c r="I87" s="11">
        <f t="shared" si="16"/>
        <v>1</v>
      </c>
      <c r="J87" s="11">
        <f>AVERAGE(I87:I92)</f>
        <v>1.165742986396672</v>
      </c>
      <c r="K87" s="11">
        <f>I87/$J$87</f>
        <v>0.85782201709058881</v>
      </c>
      <c r="L87" s="6">
        <f>AVERAGE(K87:K92)</f>
        <v>1</v>
      </c>
      <c r="M87" s="6">
        <f>STDEV(K87:K92)</f>
        <v>0.21141127803016987</v>
      </c>
      <c r="N87">
        <v>6</v>
      </c>
      <c r="O87" s="6">
        <f>AVERAGE(E87:E92)</f>
        <v>26.011493000000002</v>
      </c>
    </row>
    <row r="88" spans="1:15" x14ac:dyDescent="0.2">
      <c r="A88" s="1" t="s">
        <v>11</v>
      </c>
      <c r="B88" s="1" t="s">
        <v>15</v>
      </c>
      <c r="C88" t="s">
        <v>1</v>
      </c>
      <c r="D88" t="s">
        <v>19</v>
      </c>
      <c r="E88" s="11">
        <v>25.845313999999998</v>
      </c>
      <c r="F88" s="5">
        <v>18.518588999999999</v>
      </c>
      <c r="G88" s="11">
        <f t="shared" si="15"/>
        <v>7.3267249999999997</v>
      </c>
      <c r="H88" s="11">
        <f t="shared" ref="H88:H98" si="20">G88-$G$87</f>
        <v>-0.43718900000000005</v>
      </c>
      <c r="I88" s="11">
        <f t="shared" si="16"/>
        <v>1.3539636431938986</v>
      </c>
      <c r="K88" s="11">
        <f t="shared" ref="K88:K98" si="21">I88/$J$87</f>
        <v>1.1614598234719125</v>
      </c>
      <c r="L88" s="6"/>
      <c r="M88" s="6"/>
    </row>
    <row r="89" spans="1:15" x14ac:dyDescent="0.2">
      <c r="A89" s="1" t="s">
        <v>11</v>
      </c>
      <c r="B89" s="1" t="s">
        <v>15</v>
      </c>
      <c r="C89" t="s">
        <v>1</v>
      </c>
      <c r="D89" t="s">
        <v>19</v>
      </c>
      <c r="E89" s="11">
        <v>26.320208000000001</v>
      </c>
      <c r="F89" s="5">
        <v>18.174084000000001</v>
      </c>
      <c r="G89" s="11">
        <f t="shared" si="15"/>
        <v>8.1461240000000004</v>
      </c>
      <c r="H89" s="11">
        <f t="shared" si="20"/>
        <v>0.3822100000000006</v>
      </c>
      <c r="I89" s="11">
        <f t="shared" si="16"/>
        <v>0.76726135661201178</v>
      </c>
      <c r="K89" s="11">
        <f t="shared" si="21"/>
        <v>0.65817368456457759</v>
      </c>
      <c r="L89" s="6"/>
      <c r="M89" s="6"/>
    </row>
    <row r="90" spans="1:15" x14ac:dyDescent="0.2">
      <c r="A90" s="1" t="s">
        <v>11</v>
      </c>
      <c r="B90" s="1" t="s">
        <v>15</v>
      </c>
      <c r="C90" t="s">
        <v>1</v>
      </c>
      <c r="D90" t="s">
        <v>19</v>
      </c>
      <c r="E90" s="11">
        <v>25.817616000000001</v>
      </c>
      <c r="F90" s="5">
        <v>18.579632</v>
      </c>
      <c r="G90" s="11">
        <f t="shared" si="15"/>
        <v>7.2379840000000009</v>
      </c>
      <c r="H90" s="11">
        <f t="shared" si="20"/>
        <v>-0.5259299999999989</v>
      </c>
      <c r="I90" s="11">
        <f t="shared" si="16"/>
        <v>1.4398614543062607</v>
      </c>
      <c r="K90" s="11">
        <f t="shared" si="21"/>
        <v>1.2351448570639851</v>
      </c>
      <c r="L90" s="6"/>
      <c r="M90" s="6"/>
    </row>
    <row r="91" spans="1:15" x14ac:dyDescent="0.2">
      <c r="A91" s="1" t="s">
        <v>11</v>
      </c>
      <c r="B91" s="1" t="s">
        <v>15</v>
      </c>
      <c r="C91" t="s">
        <v>1</v>
      </c>
      <c r="D91" t="s">
        <v>19</v>
      </c>
      <c r="E91" s="11">
        <v>25.884867</v>
      </c>
      <c r="F91" s="5">
        <v>18.437816999999999</v>
      </c>
      <c r="G91" s="11">
        <f t="shared" si="15"/>
        <v>7.4470500000000008</v>
      </c>
      <c r="H91" s="11">
        <f t="shared" si="20"/>
        <v>-0.31686399999999892</v>
      </c>
      <c r="I91" s="11">
        <f t="shared" si="16"/>
        <v>1.2456199879090806</v>
      </c>
      <c r="K91" s="11">
        <f t="shared" si="21"/>
        <v>1.0685202505565223</v>
      </c>
      <c r="L91" s="6"/>
      <c r="M91" s="6"/>
    </row>
    <row r="92" spans="1:15" x14ac:dyDescent="0.2">
      <c r="A92" s="1" t="s">
        <v>11</v>
      </c>
      <c r="B92" s="1" t="s">
        <v>15</v>
      </c>
      <c r="C92" t="s">
        <v>1</v>
      </c>
      <c r="D92" t="s">
        <v>19</v>
      </c>
      <c r="E92" s="11">
        <v>25.842355999999999</v>
      </c>
      <c r="F92" s="5">
        <v>18.326675000000002</v>
      </c>
      <c r="G92" s="11">
        <f t="shared" si="15"/>
        <v>7.5156809999999972</v>
      </c>
      <c r="H92" s="11">
        <f t="shared" si="20"/>
        <v>-0.24823300000000259</v>
      </c>
      <c r="I92" s="11">
        <f t="shared" si="16"/>
        <v>1.1877514763587802</v>
      </c>
      <c r="K92" s="11">
        <f t="shared" si="21"/>
        <v>1.0188793672524137</v>
      </c>
      <c r="L92" s="6"/>
      <c r="M92" s="6"/>
    </row>
    <row r="93" spans="1:15" x14ac:dyDescent="0.2">
      <c r="A93" s="2" t="s">
        <v>11</v>
      </c>
      <c r="B93" s="2" t="s">
        <v>16</v>
      </c>
      <c r="C93" t="s">
        <v>1</v>
      </c>
      <c r="D93" t="s">
        <v>19</v>
      </c>
      <c r="E93" s="11">
        <v>27.565857000000001</v>
      </c>
      <c r="F93" s="5">
        <v>17.79447</v>
      </c>
      <c r="G93" s="11">
        <f t="shared" si="15"/>
        <v>9.7713870000000007</v>
      </c>
      <c r="H93" s="11">
        <f t="shared" si="20"/>
        <v>2.007473000000001</v>
      </c>
      <c r="I93" s="11">
        <f t="shared" si="16"/>
        <v>0.24870837590255798</v>
      </c>
      <c r="K93" s="11">
        <f t="shared" si="21"/>
        <v>0.21334752068405669</v>
      </c>
      <c r="L93" s="6">
        <f>AVERAGE(K93:K98)</f>
        <v>0.64756384688040081</v>
      </c>
      <c r="M93" s="6">
        <f>STDEV(K93:K98)</f>
        <v>0.3317781870380615</v>
      </c>
      <c r="N93">
        <v>6</v>
      </c>
      <c r="O93" s="6">
        <f>AVERAGE(E93:E98)</f>
        <v>26.880989833333334</v>
      </c>
    </row>
    <row r="94" spans="1:15" x14ac:dyDescent="0.2">
      <c r="A94" s="2" t="s">
        <v>11</v>
      </c>
      <c r="B94" s="2" t="s">
        <v>16</v>
      </c>
      <c r="C94" t="s">
        <v>1</v>
      </c>
      <c r="D94" t="s">
        <v>19</v>
      </c>
      <c r="E94" s="11">
        <v>27.033892000000002</v>
      </c>
      <c r="F94" s="5">
        <v>18.524429999999999</v>
      </c>
      <c r="G94" s="11">
        <f t="shared" si="15"/>
        <v>8.5094620000000027</v>
      </c>
      <c r="H94" s="11">
        <f t="shared" si="20"/>
        <v>0.74554800000000299</v>
      </c>
      <c r="I94" s="11">
        <f t="shared" si="16"/>
        <v>0.59644127345284192</v>
      </c>
      <c r="K94" s="11">
        <f t="shared" si="21"/>
        <v>0.51164045626939636</v>
      </c>
      <c r="L94" s="6"/>
      <c r="M94" s="6"/>
    </row>
    <row r="95" spans="1:15" x14ac:dyDescent="0.2">
      <c r="A95" s="2" t="s">
        <v>11</v>
      </c>
      <c r="B95" s="2" t="s">
        <v>16</v>
      </c>
      <c r="C95" t="s">
        <v>1</v>
      </c>
      <c r="D95" t="s">
        <v>19</v>
      </c>
      <c r="E95" s="11">
        <v>26.781469999999999</v>
      </c>
      <c r="F95" s="5">
        <v>18.629249999999999</v>
      </c>
      <c r="G95" s="11">
        <f t="shared" si="15"/>
        <v>8.1522199999999998</v>
      </c>
      <c r="H95" s="11">
        <f t="shared" si="20"/>
        <v>0.38830600000000004</v>
      </c>
      <c r="I95" s="11">
        <f t="shared" si="16"/>
        <v>0.76402619091984458</v>
      </c>
      <c r="K95" s="11">
        <f t="shared" si="21"/>
        <v>0.65539848820490043</v>
      </c>
      <c r="L95" s="6"/>
      <c r="M95" s="6"/>
    </row>
    <row r="96" spans="1:15" x14ac:dyDescent="0.2">
      <c r="A96" s="2" t="s">
        <v>11</v>
      </c>
      <c r="B96" s="2" t="s">
        <v>16</v>
      </c>
      <c r="C96" t="s">
        <v>1</v>
      </c>
      <c r="D96" t="s">
        <v>19</v>
      </c>
      <c r="E96" s="11">
        <v>27.087544999999999</v>
      </c>
      <c r="F96" s="5">
        <v>18.90279</v>
      </c>
      <c r="G96" s="11">
        <f t="shared" si="15"/>
        <v>8.1847549999999991</v>
      </c>
      <c r="H96" s="11">
        <f t="shared" si="20"/>
        <v>0.42084099999999935</v>
      </c>
      <c r="I96" s="11">
        <f t="shared" si="16"/>
        <v>0.7469890499830204</v>
      </c>
      <c r="K96" s="11">
        <f t="shared" si="21"/>
        <v>0.6407836536010173</v>
      </c>
      <c r="L96" s="6"/>
      <c r="M96" s="6"/>
    </row>
    <row r="97" spans="1:15" x14ac:dyDescent="0.2">
      <c r="A97" s="2" t="s">
        <v>11</v>
      </c>
      <c r="B97" s="2" t="s">
        <v>16</v>
      </c>
      <c r="C97" t="s">
        <v>1</v>
      </c>
      <c r="D97" t="s">
        <v>19</v>
      </c>
      <c r="E97" s="11">
        <v>26.447897000000001</v>
      </c>
      <c r="F97" s="5">
        <v>19.207653000000001</v>
      </c>
      <c r="G97" s="11">
        <f t="shared" si="15"/>
        <v>7.2402440000000006</v>
      </c>
      <c r="H97" s="11">
        <f t="shared" si="20"/>
        <v>-0.52366999999999919</v>
      </c>
      <c r="I97" s="11">
        <f t="shared" si="16"/>
        <v>1.4376076589157896</v>
      </c>
      <c r="K97" s="11">
        <f t="shared" si="21"/>
        <v>1.2332115017560219</v>
      </c>
      <c r="L97" s="6"/>
      <c r="M97" s="6"/>
    </row>
    <row r="98" spans="1:15" x14ac:dyDescent="0.2">
      <c r="A98" s="2" t="s">
        <v>11</v>
      </c>
      <c r="B98" s="2" t="s">
        <v>16</v>
      </c>
      <c r="C98" t="s">
        <v>1</v>
      </c>
      <c r="D98" t="s">
        <v>19</v>
      </c>
      <c r="E98" s="11">
        <v>26.369278000000001</v>
      </c>
      <c r="F98" s="5">
        <v>18.162329</v>
      </c>
      <c r="G98" s="11">
        <f t="shared" si="15"/>
        <v>8.2069490000000016</v>
      </c>
      <c r="H98" s="11">
        <f t="shared" si="20"/>
        <v>0.44303500000000184</v>
      </c>
      <c r="I98" s="11">
        <f t="shared" si="16"/>
        <v>0.73558552729519933</v>
      </c>
      <c r="K98" s="11">
        <f t="shared" si="21"/>
        <v>0.63100146076701225</v>
      </c>
      <c r="L98" s="6"/>
      <c r="M98" s="6"/>
    </row>
    <row r="99" spans="1:15" x14ac:dyDescent="0.2">
      <c r="A99" s="1" t="s">
        <v>11</v>
      </c>
      <c r="B99" s="1" t="s">
        <v>15</v>
      </c>
      <c r="C99" t="s">
        <v>0</v>
      </c>
      <c r="D99" t="s">
        <v>29</v>
      </c>
      <c r="E99" s="11">
        <v>25.072337999999998</v>
      </c>
      <c r="F99" s="5">
        <v>17.800083000000001</v>
      </c>
      <c r="G99" s="11">
        <f t="shared" si="15"/>
        <v>7.2722549999999977</v>
      </c>
      <c r="H99" s="11">
        <f>G99-$G$99</f>
        <v>0</v>
      </c>
      <c r="I99" s="11">
        <f t="shared" si="16"/>
        <v>1</v>
      </c>
      <c r="J99" s="11">
        <f>AVERAGE(I99:I102)</f>
        <v>1.1249025690275269</v>
      </c>
      <c r="K99" s="11">
        <f>I99/$J$99</f>
        <v>0.88896587805332805</v>
      </c>
      <c r="L99" s="6">
        <f>AVERAGE(K99:K102)</f>
        <v>1</v>
      </c>
      <c r="M99" s="6">
        <f>STDEV(K99:K102)</f>
        <v>0.32504497228322421</v>
      </c>
      <c r="N99">
        <v>4</v>
      </c>
      <c r="O99" s="6">
        <f>AVERAGE(E99:E102)</f>
        <v>24.88492475</v>
      </c>
    </row>
    <row r="100" spans="1:15" x14ac:dyDescent="0.2">
      <c r="A100" s="1" t="s">
        <v>11</v>
      </c>
      <c r="B100" s="1" t="s">
        <v>15</v>
      </c>
      <c r="C100" t="s">
        <v>0</v>
      </c>
      <c r="D100" t="s">
        <v>29</v>
      </c>
      <c r="E100" s="11">
        <v>25.371715999999999</v>
      </c>
      <c r="F100" s="5">
        <v>17.50779</v>
      </c>
      <c r="G100" s="11">
        <f t="shared" si="15"/>
        <v>7.8639259999999993</v>
      </c>
      <c r="H100" s="11">
        <f t="shared" ref="H100:H107" si="22">G100-$G$99</f>
        <v>0.59167100000000161</v>
      </c>
      <c r="I100" s="11">
        <f t="shared" si="16"/>
        <v>0.66357387803071843</v>
      </c>
      <c r="K100" s="11">
        <f t="shared" ref="K100:K107" si="23">I100/$J$99</f>
        <v>0.58989453513682966</v>
      </c>
      <c r="L100" s="6"/>
      <c r="M100" s="6"/>
    </row>
    <row r="101" spans="1:15" x14ac:dyDescent="0.2">
      <c r="A101" s="1" t="s">
        <v>11</v>
      </c>
      <c r="B101" s="1" t="s">
        <v>15</v>
      </c>
      <c r="C101" t="s">
        <v>0</v>
      </c>
      <c r="D101" t="s">
        <v>29</v>
      </c>
      <c r="E101" s="11">
        <v>24.360520000000001</v>
      </c>
      <c r="F101" s="5">
        <v>17.612696</v>
      </c>
      <c r="G101" s="11">
        <f t="shared" si="15"/>
        <v>6.7478240000000014</v>
      </c>
      <c r="H101" s="11">
        <f t="shared" si="22"/>
        <v>-0.52443099999999632</v>
      </c>
      <c r="I101" s="11">
        <f t="shared" si="16"/>
        <v>1.4383661754335411</v>
      </c>
      <c r="K101" s="11">
        <f t="shared" si="23"/>
        <v>1.2786584501064853</v>
      </c>
      <c r="L101" s="6"/>
      <c r="M101" s="6"/>
    </row>
    <row r="102" spans="1:15" x14ac:dyDescent="0.2">
      <c r="A102" s="1" t="s">
        <v>11</v>
      </c>
      <c r="B102" s="1" t="s">
        <v>15</v>
      </c>
      <c r="C102" t="s">
        <v>0</v>
      </c>
      <c r="D102" t="s">
        <v>29</v>
      </c>
      <c r="E102" s="11">
        <v>24.735125</v>
      </c>
      <c r="F102" s="5">
        <v>17.945893999999999</v>
      </c>
      <c r="G102" s="11">
        <f t="shared" si="15"/>
        <v>6.7892310000000009</v>
      </c>
      <c r="H102" s="11">
        <f t="shared" si="22"/>
        <v>-0.48302399999999679</v>
      </c>
      <c r="I102" s="11">
        <f t="shared" si="16"/>
        <v>1.3976702226458482</v>
      </c>
      <c r="K102" s="11">
        <f t="shared" si="23"/>
        <v>1.242481136703357</v>
      </c>
      <c r="L102" s="6"/>
      <c r="M102" s="6"/>
    </row>
    <row r="103" spans="1:15" x14ac:dyDescent="0.2">
      <c r="A103" s="2" t="s">
        <v>11</v>
      </c>
      <c r="B103" s="2" t="s">
        <v>16</v>
      </c>
      <c r="C103" t="s">
        <v>0</v>
      </c>
      <c r="D103" t="s">
        <v>29</v>
      </c>
      <c r="E103" s="11">
        <v>24.355267000000001</v>
      </c>
      <c r="F103" s="5">
        <v>17.556456000000001</v>
      </c>
      <c r="G103" s="11">
        <f t="shared" si="15"/>
        <v>6.7988110000000006</v>
      </c>
      <c r="H103" s="11">
        <f t="shared" si="22"/>
        <v>-0.47344399999999709</v>
      </c>
      <c r="I103" s="11">
        <f t="shared" si="16"/>
        <v>1.3884199497123917</v>
      </c>
      <c r="K103" s="11">
        <f t="shared" si="23"/>
        <v>1.2342579597028338</v>
      </c>
      <c r="L103" s="6">
        <f>AVERAGE(K103:K107)</f>
        <v>1.6475053899960828</v>
      </c>
      <c r="M103" s="6">
        <f>STDEV(K103:K107)</f>
        <v>0.66656990684125106</v>
      </c>
      <c r="N103">
        <v>5</v>
      </c>
      <c r="O103" s="6">
        <f>AVERAGE(E103:E107)</f>
        <v>24.448786399999999</v>
      </c>
    </row>
    <row r="104" spans="1:15" x14ac:dyDescent="0.2">
      <c r="A104" s="2" t="s">
        <v>11</v>
      </c>
      <c r="B104" s="2" t="s">
        <v>16</v>
      </c>
      <c r="C104" t="s">
        <v>0</v>
      </c>
      <c r="D104" t="s">
        <v>29</v>
      </c>
      <c r="E104" s="11">
        <v>24.459515</v>
      </c>
      <c r="F104" s="5">
        <v>17.956194</v>
      </c>
      <c r="G104" s="11">
        <f t="shared" si="15"/>
        <v>6.5033209999999997</v>
      </c>
      <c r="H104" s="11">
        <f t="shared" si="22"/>
        <v>-0.76893399999999801</v>
      </c>
      <c r="I104" s="11">
        <f t="shared" si="16"/>
        <v>1.7040102337938934</v>
      </c>
      <c r="K104" s="11">
        <f t="shared" si="23"/>
        <v>1.5148069536964452</v>
      </c>
      <c r="L104" s="6"/>
      <c r="M104" s="6"/>
    </row>
    <row r="105" spans="1:15" x14ac:dyDescent="0.2">
      <c r="A105" s="2" t="s">
        <v>11</v>
      </c>
      <c r="B105" s="2" t="s">
        <v>16</v>
      </c>
      <c r="C105" t="s">
        <v>0</v>
      </c>
      <c r="D105" t="s">
        <v>29</v>
      </c>
      <c r="E105" s="11">
        <v>24.677022999999998</v>
      </c>
      <c r="F105" s="5">
        <v>17.938542999999999</v>
      </c>
      <c r="G105" s="11">
        <f t="shared" si="15"/>
        <v>6.7384799999999991</v>
      </c>
      <c r="H105" s="11">
        <f t="shared" si="22"/>
        <v>-0.53377499999999856</v>
      </c>
      <c r="I105" s="11">
        <f t="shared" si="16"/>
        <v>1.447712372278787</v>
      </c>
      <c r="K105" s="11">
        <f t="shared" si="23"/>
        <v>1.2869669001914785</v>
      </c>
      <c r="L105" s="6"/>
      <c r="M105" s="6"/>
    </row>
    <row r="106" spans="1:15" x14ac:dyDescent="0.2">
      <c r="A106" s="2" t="s">
        <v>11</v>
      </c>
      <c r="B106" s="2" t="s">
        <v>16</v>
      </c>
      <c r="C106" t="s">
        <v>0</v>
      </c>
      <c r="D106" t="s">
        <v>29</v>
      </c>
      <c r="E106" s="11">
        <v>24.79007</v>
      </c>
      <c r="F106" s="5">
        <v>18.148993999999998</v>
      </c>
      <c r="G106" s="11">
        <f t="shared" si="15"/>
        <v>6.6410760000000018</v>
      </c>
      <c r="H106" s="11">
        <f t="shared" si="22"/>
        <v>-0.63117899999999594</v>
      </c>
      <c r="I106" s="11">
        <f t="shared" si="16"/>
        <v>1.5488302123312094</v>
      </c>
      <c r="K106" s="11">
        <f t="shared" si="23"/>
        <v>1.3768572096605363</v>
      </c>
      <c r="L106" s="6"/>
      <c r="M106" s="6"/>
    </row>
    <row r="107" spans="1:15" x14ac:dyDescent="0.2">
      <c r="A107" s="2" t="s">
        <v>11</v>
      </c>
      <c r="B107" s="2" t="s">
        <v>16</v>
      </c>
      <c r="C107" t="s">
        <v>0</v>
      </c>
      <c r="D107" t="s">
        <v>29</v>
      </c>
      <c r="E107" s="11">
        <v>23.962057000000001</v>
      </c>
      <c r="F107" s="5">
        <v>18.357668</v>
      </c>
      <c r="G107" s="11">
        <f t="shared" si="15"/>
        <v>5.6043890000000012</v>
      </c>
      <c r="H107" s="11">
        <f t="shared" si="22"/>
        <v>-1.6678659999999965</v>
      </c>
      <c r="I107" s="11">
        <f t="shared" si="16"/>
        <v>3.1774424603501727</v>
      </c>
      <c r="K107" s="11">
        <f t="shared" si="23"/>
        <v>2.8246379267291184</v>
      </c>
      <c r="L107" s="6"/>
      <c r="M107" s="6"/>
    </row>
    <row r="108" spans="1:15" x14ac:dyDescent="0.2">
      <c r="A108" s="1" t="s">
        <v>11</v>
      </c>
      <c r="B108" s="1" t="s">
        <v>15</v>
      </c>
      <c r="C108" t="s">
        <v>0</v>
      </c>
      <c r="D108" t="s">
        <v>18</v>
      </c>
      <c r="E108" s="11">
        <v>20.178215000000002</v>
      </c>
      <c r="F108" s="5">
        <v>17.800083000000001</v>
      </c>
      <c r="G108" s="11">
        <f t="shared" si="15"/>
        <v>2.3781320000000008</v>
      </c>
      <c r="H108" s="11">
        <f>G108-$G$108</f>
        <v>0</v>
      </c>
      <c r="I108" s="11">
        <f t="shared" si="16"/>
        <v>1</v>
      </c>
      <c r="J108" s="11">
        <f>AVERAGE(I108:I111)</f>
        <v>1.027467780235898</v>
      </c>
      <c r="K108" s="11">
        <f>I108/$J$108</f>
        <v>0.9732665288739355</v>
      </c>
      <c r="L108" s="6">
        <f>AVERAGE(K108:K111)</f>
        <v>1</v>
      </c>
      <c r="M108" s="6">
        <f>STDEV(K108:K111)</f>
        <v>0.21014372477315096</v>
      </c>
      <c r="N108">
        <v>4</v>
      </c>
      <c r="O108" s="6">
        <f>AVERAGE(E108:E111)</f>
        <v>20.077503249999999</v>
      </c>
    </row>
    <row r="109" spans="1:15" x14ac:dyDescent="0.2">
      <c r="A109" s="1" t="s">
        <v>11</v>
      </c>
      <c r="B109" s="1" t="s">
        <v>15</v>
      </c>
      <c r="C109" t="s">
        <v>0</v>
      </c>
      <c r="D109" t="s">
        <v>18</v>
      </c>
      <c r="E109" s="11">
        <v>20.047139999999999</v>
      </c>
      <c r="F109" s="5">
        <v>17.50779</v>
      </c>
      <c r="G109" s="11">
        <f t="shared" si="15"/>
        <v>2.5393499999999989</v>
      </c>
      <c r="H109" s="11">
        <f t="shared" ref="H109:H116" si="24">G109-$G$108</f>
        <v>0.16121799999999809</v>
      </c>
      <c r="I109" s="11">
        <f t="shared" si="16"/>
        <v>0.89426976196965113</v>
      </c>
      <c r="K109" s="11">
        <f t="shared" ref="K109:K116" si="25">I109/$J$108</f>
        <v>0.87036282710912283</v>
      </c>
      <c r="L109" s="6"/>
      <c r="M109" s="6"/>
    </row>
    <row r="110" spans="1:15" x14ac:dyDescent="0.2">
      <c r="A110" s="1" t="s">
        <v>11</v>
      </c>
      <c r="B110" s="1" t="s">
        <v>15</v>
      </c>
      <c r="C110" t="s">
        <v>0</v>
      </c>
      <c r="D110" t="s">
        <v>18</v>
      </c>
      <c r="E110" s="11">
        <v>20.183585999999998</v>
      </c>
      <c r="F110" s="5">
        <v>17.612696</v>
      </c>
      <c r="G110" s="11">
        <f t="shared" si="15"/>
        <v>2.5708899999999986</v>
      </c>
      <c r="H110" s="11">
        <f t="shared" si="24"/>
        <v>0.19275799999999776</v>
      </c>
      <c r="I110" s="11">
        <f t="shared" si="16"/>
        <v>0.874931515025131</v>
      </c>
      <c r="K110" s="11">
        <f t="shared" si="25"/>
        <v>0.85154155863092273</v>
      </c>
      <c r="L110" s="6"/>
      <c r="M110" s="6"/>
    </row>
    <row r="111" spans="1:15" x14ac:dyDescent="0.2">
      <c r="A111" s="1" t="s">
        <v>11</v>
      </c>
      <c r="B111" s="1" t="s">
        <v>15</v>
      </c>
      <c r="C111" t="s">
        <v>0</v>
      </c>
      <c r="D111" t="s">
        <v>18</v>
      </c>
      <c r="E111" s="11">
        <v>19.901071999999999</v>
      </c>
      <c r="F111" s="5">
        <v>17.945893999999999</v>
      </c>
      <c r="G111" s="11">
        <f t="shared" si="15"/>
        <v>1.9551780000000001</v>
      </c>
      <c r="H111" s="11">
        <f t="shared" si="24"/>
        <v>-0.42295400000000072</v>
      </c>
      <c r="I111" s="11">
        <f t="shared" si="16"/>
        <v>1.3406698439488103</v>
      </c>
      <c r="K111" s="11">
        <f t="shared" si="25"/>
        <v>1.3048290853860194</v>
      </c>
      <c r="L111" s="6"/>
      <c r="M111" s="6"/>
    </row>
    <row r="112" spans="1:15" x14ac:dyDescent="0.2">
      <c r="A112" s="2" t="s">
        <v>11</v>
      </c>
      <c r="B112" s="2" t="s">
        <v>16</v>
      </c>
      <c r="C112" t="s">
        <v>0</v>
      </c>
      <c r="D112" t="s">
        <v>18</v>
      </c>
      <c r="E112" s="11">
        <v>19.959413999999999</v>
      </c>
      <c r="F112" s="5">
        <v>17.556456000000001</v>
      </c>
      <c r="G112" s="11">
        <f t="shared" si="15"/>
        <v>2.4029579999999982</v>
      </c>
      <c r="H112" s="11">
        <f t="shared" si="24"/>
        <v>2.482599999999735E-2</v>
      </c>
      <c r="I112" s="11">
        <f t="shared" si="16"/>
        <v>0.98293914133656723</v>
      </c>
      <c r="K112" s="11">
        <f t="shared" si="25"/>
        <v>0.95666176618296739</v>
      </c>
      <c r="L112" s="6">
        <f>AVERAGE(K112:K116)</f>
        <v>1.1316004943626263</v>
      </c>
      <c r="M112" s="6">
        <f>STDEV(K112:K116)</f>
        <v>0.23064134092610539</v>
      </c>
      <c r="N112">
        <v>5</v>
      </c>
      <c r="O112" s="6">
        <f>AVERAGE(E112:E116)</f>
        <v>20.178080600000001</v>
      </c>
    </row>
    <row r="113" spans="1:17" x14ac:dyDescent="0.2">
      <c r="A113" s="2" t="s">
        <v>11</v>
      </c>
      <c r="B113" s="2" t="s">
        <v>16</v>
      </c>
      <c r="C113" t="s">
        <v>0</v>
      </c>
      <c r="D113" t="s">
        <v>18</v>
      </c>
      <c r="E113" s="11">
        <v>19.983412000000001</v>
      </c>
      <c r="F113" s="5">
        <v>17.956194</v>
      </c>
      <c r="G113" s="11">
        <f t="shared" si="15"/>
        <v>2.0272180000000013</v>
      </c>
      <c r="H113" s="11">
        <f t="shared" si="24"/>
        <v>-0.3509139999999995</v>
      </c>
      <c r="I113" s="11">
        <f t="shared" si="16"/>
        <v>1.2753683638657718</v>
      </c>
      <c r="K113" s="11">
        <f t="shared" si="25"/>
        <v>1.2412733405352701</v>
      </c>
      <c r="L113" s="6"/>
      <c r="M113" s="6"/>
    </row>
    <row r="114" spans="1:17" x14ac:dyDescent="0.2">
      <c r="A114" s="2" t="s">
        <v>11</v>
      </c>
      <c r="B114" s="2" t="s">
        <v>16</v>
      </c>
      <c r="C114" t="s">
        <v>0</v>
      </c>
      <c r="D114" t="s">
        <v>18</v>
      </c>
      <c r="E114" s="11">
        <v>19.824825000000001</v>
      </c>
      <c r="F114" s="5">
        <v>17.938542999999999</v>
      </c>
      <c r="G114" s="11">
        <f t="shared" si="15"/>
        <v>1.8862820000000013</v>
      </c>
      <c r="H114" s="11">
        <f t="shared" si="24"/>
        <v>-0.49184999999999945</v>
      </c>
      <c r="I114" s="11">
        <f t="shared" si="16"/>
        <v>1.4062469818923544</v>
      </c>
      <c r="K114" s="11">
        <f t="shared" si="25"/>
        <v>1.3686531188058197</v>
      </c>
      <c r="L114" s="6"/>
      <c r="M114" s="6"/>
    </row>
    <row r="115" spans="1:17" x14ac:dyDescent="0.2">
      <c r="A115" s="2" t="s">
        <v>11</v>
      </c>
      <c r="B115" s="2" t="s">
        <v>16</v>
      </c>
      <c r="C115" t="s">
        <v>0</v>
      </c>
      <c r="D115" t="s">
        <v>18</v>
      </c>
      <c r="E115" s="11">
        <v>20.145002000000002</v>
      </c>
      <c r="F115" s="5">
        <v>18.148993999999998</v>
      </c>
      <c r="G115" s="11">
        <f t="shared" si="15"/>
        <v>1.9960080000000033</v>
      </c>
      <c r="H115" s="11">
        <f t="shared" si="24"/>
        <v>-0.38212399999999747</v>
      </c>
      <c r="I115" s="11">
        <f t="shared" si="16"/>
        <v>1.303259160000676</v>
      </c>
      <c r="K115" s="11">
        <f t="shared" si="25"/>
        <v>1.2684185188770187</v>
      </c>
      <c r="L115" s="6"/>
      <c r="M115" s="6"/>
    </row>
    <row r="116" spans="1:17" x14ac:dyDescent="0.2">
      <c r="A116" s="2" t="s">
        <v>11</v>
      </c>
      <c r="B116" s="2" t="s">
        <v>16</v>
      </c>
      <c r="C116" t="s">
        <v>0</v>
      </c>
      <c r="D116" t="s">
        <v>18</v>
      </c>
      <c r="E116" s="11">
        <v>20.97775</v>
      </c>
      <c r="F116" s="5">
        <v>18.357668</v>
      </c>
      <c r="G116" s="11">
        <f t="shared" ref="G116:G125" si="26">E116-F116</f>
        <v>2.620082</v>
      </c>
      <c r="H116" s="11">
        <f t="shared" si="24"/>
        <v>0.24194999999999922</v>
      </c>
      <c r="I116" s="11">
        <f t="shared" ref="I116:I125" si="27">2^-H116</f>
        <v>0.84560159318769279</v>
      </c>
      <c r="K116" s="11">
        <f t="shared" si="25"/>
        <v>0.8229957274120554</v>
      </c>
      <c r="L116" s="6"/>
      <c r="M116" s="6"/>
    </row>
    <row r="117" spans="1:17" x14ac:dyDescent="0.2">
      <c r="A117" s="1" t="s">
        <v>11</v>
      </c>
      <c r="B117" s="1" t="s">
        <v>15</v>
      </c>
      <c r="C117" t="s">
        <v>0</v>
      </c>
      <c r="D117" t="s">
        <v>19</v>
      </c>
      <c r="E117" s="11">
        <v>24.619730000000001</v>
      </c>
      <c r="F117" s="5">
        <v>17.800083000000001</v>
      </c>
      <c r="G117" s="11">
        <f t="shared" si="26"/>
        <v>6.8196469999999998</v>
      </c>
      <c r="H117" s="11">
        <f>G117-$G$117</f>
        <v>0</v>
      </c>
      <c r="I117" s="11">
        <f t="shared" si="27"/>
        <v>1</v>
      </c>
      <c r="J117" s="11">
        <f>AVERAGE(I117:I120)</f>
        <v>1.3433625396207693</v>
      </c>
      <c r="K117" s="11">
        <f>I117/$J$117</f>
        <v>0.74440068894752687</v>
      </c>
      <c r="L117" s="6">
        <f>AVERAGE(K117:K120)</f>
        <v>1</v>
      </c>
      <c r="M117" s="6">
        <f>STDEV(K117:K120)</f>
        <v>0.29277172153059905</v>
      </c>
      <c r="N117">
        <v>4</v>
      </c>
      <c r="O117" s="6">
        <f>AVERAGE(E117:E120)</f>
        <v>24.154366249999999</v>
      </c>
    </row>
    <row r="118" spans="1:17" x14ac:dyDescent="0.2">
      <c r="A118" s="1" t="s">
        <v>11</v>
      </c>
      <c r="B118" s="1" t="s">
        <v>15</v>
      </c>
      <c r="C118" t="s">
        <v>0</v>
      </c>
      <c r="D118" t="s">
        <v>19</v>
      </c>
      <c r="E118" s="11">
        <v>24.193213</v>
      </c>
      <c r="F118" s="5">
        <v>17.50779</v>
      </c>
      <c r="G118" s="11">
        <f t="shared" si="26"/>
        <v>6.6854230000000001</v>
      </c>
      <c r="H118" s="11">
        <f t="shared" ref="H118:H125" si="28">G118-$G$117</f>
        <v>-0.13422399999999968</v>
      </c>
      <c r="I118" s="11">
        <f t="shared" si="27"/>
        <v>1.0975023280153957</v>
      </c>
      <c r="K118" s="11">
        <f t="shared" ref="K118:K125" si="29">I118/$J$117</f>
        <v>0.81698148909617518</v>
      </c>
      <c r="L118" s="6"/>
      <c r="M118" s="6"/>
    </row>
    <row r="119" spans="1:17" x14ac:dyDescent="0.2">
      <c r="A119" s="1" t="s">
        <v>11</v>
      </c>
      <c r="B119" s="1" t="s">
        <v>15</v>
      </c>
      <c r="C119" t="s">
        <v>0</v>
      </c>
      <c r="D119" t="s">
        <v>19</v>
      </c>
      <c r="E119" s="11">
        <v>23.94567</v>
      </c>
      <c r="F119" s="5">
        <v>17.612696</v>
      </c>
      <c r="G119" s="11">
        <f t="shared" si="26"/>
        <v>6.3329740000000001</v>
      </c>
      <c r="H119" s="11">
        <f t="shared" si="28"/>
        <v>-0.48667299999999969</v>
      </c>
      <c r="I119" s="11">
        <f t="shared" si="27"/>
        <v>1.4012098160897768</v>
      </c>
      <c r="K119" s="11">
        <f t="shared" si="29"/>
        <v>1.0430615524572673</v>
      </c>
      <c r="L119" s="6"/>
      <c r="M119" s="6"/>
    </row>
    <row r="120" spans="1:17" x14ac:dyDescent="0.2">
      <c r="A120" s="1" t="s">
        <v>11</v>
      </c>
      <c r="B120" s="1" t="s">
        <v>15</v>
      </c>
      <c r="C120" t="s">
        <v>0</v>
      </c>
      <c r="D120" t="s">
        <v>19</v>
      </c>
      <c r="E120" s="11">
        <v>23.858851999999999</v>
      </c>
      <c r="F120" s="5">
        <v>17.945893999999999</v>
      </c>
      <c r="G120" s="11">
        <f t="shared" si="26"/>
        <v>5.9129579999999997</v>
      </c>
      <c r="H120" s="11">
        <f t="shared" si="28"/>
        <v>-0.90668900000000008</v>
      </c>
      <c r="I120" s="11">
        <f t="shared" si="27"/>
        <v>1.8747380143779044</v>
      </c>
      <c r="K120" s="11">
        <f t="shared" si="29"/>
        <v>1.3955562694990304</v>
      </c>
      <c r="L120" s="6"/>
      <c r="M120" s="6"/>
    </row>
    <row r="121" spans="1:17" x14ac:dyDescent="0.2">
      <c r="A121" s="2" t="s">
        <v>11</v>
      </c>
      <c r="B121" s="2" t="s">
        <v>16</v>
      </c>
      <c r="C121" t="s">
        <v>0</v>
      </c>
      <c r="D121" t="s">
        <v>19</v>
      </c>
      <c r="E121" s="11">
        <v>23.157254999999999</v>
      </c>
      <c r="F121" s="5">
        <v>17.556456000000001</v>
      </c>
      <c r="G121" s="11">
        <f t="shared" si="26"/>
        <v>5.6007989999999985</v>
      </c>
      <c r="H121" s="11">
        <f t="shared" si="28"/>
        <v>-1.2188480000000013</v>
      </c>
      <c r="I121" s="11">
        <f t="shared" si="27"/>
        <v>2.3276078229155628</v>
      </c>
      <c r="K121" s="11">
        <f t="shared" si="29"/>
        <v>1.732672866977998</v>
      </c>
      <c r="L121" s="6">
        <f>AVERAGE(K121:K125)</f>
        <v>1.4995629729619044</v>
      </c>
      <c r="M121" s="6">
        <f>STDEV(K121:K125)</f>
        <v>0.6426183637238615</v>
      </c>
      <c r="N121">
        <v>5</v>
      </c>
      <c r="O121" s="6">
        <f>AVERAGE(E121:E125)</f>
        <v>24.014728599999998</v>
      </c>
    </row>
    <row r="122" spans="1:17" x14ac:dyDescent="0.2">
      <c r="A122" s="2" t="s">
        <v>11</v>
      </c>
      <c r="B122" s="2" t="s">
        <v>16</v>
      </c>
      <c r="C122" t="s">
        <v>0</v>
      </c>
      <c r="D122" t="s">
        <v>19</v>
      </c>
      <c r="E122" s="11">
        <v>23.422681999999998</v>
      </c>
      <c r="F122" s="5">
        <v>17.956194</v>
      </c>
      <c r="G122" s="11">
        <f t="shared" si="26"/>
        <v>5.4664879999999982</v>
      </c>
      <c r="H122" s="11">
        <f t="shared" si="28"/>
        <v>-1.3531590000000016</v>
      </c>
      <c r="I122" s="11">
        <f t="shared" si="27"/>
        <v>2.5547090583877541</v>
      </c>
      <c r="K122" s="11">
        <f t="shared" si="29"/>
        <v>1.9017271831243316</v>
      </c>
      <c r="L122" s="6"/>
      <c r="M122" s="6"/>
    </row>
    <row r="123" spans="1:17" x14ac:dyDescent="0.2">
      <c r="A123" s="2" t="s">
        <v>11</v>
      </c>
      <c r="B123" s="2" t="s">
        <v>16</v>
      </c>
      <c r="C123" t="s">
        <v>0</v>
      </c>
      <c r="D123" t="s">
        <v>19</v>
      </c>
      <c r="E123" s="11">
        <v>23.505257</v>
      </c>
      <c r="F123" s="5">
        <v>17.938542999999999</v>
      </c>
      <c r="G123" s="11">
        <f t="shared" si="26"/>
        <v>5.5667140000000011</v>
      </c>
      <c r="H123" s="11">
        <f t="shared" si="28"/>
        <v>-1.2529329999999987</v>
      </c>
      <c r="I123" s="11">
        <f t="shared" si="27"/>
        <v>2.3832544661883799</v>
      </c>
      <c r="K123" s="11">
        <f t="shared" si="29"/>
        <v>1.7740962665679003</v>
      </c>
      <c r="L123" s="6"/>
      <c r="M123" s="6"/>
    </row>
    <row r="124" spans="1:17" x14ac:dyDescent="0.2">
      <c r="A124" s="2" t="s">
        <v>11</v>
      </c>
      <c r="B124" s="2" t="s">
        <v>16</v>
      </c>
      <c r="C124" t="s">
        <v>0</v>
      </c>
      <c r="D124" t="s">
        <v>19</v>
      </c>
      <c r="E124" s="11">
        <v>23.749856999999999</v>
      </c>
      <c r="F124" s="5">
        <v>18.148993999999998</v>
      </c>
      <c r="G124" s="11">
        <f t="shared" si="26"/>
        <v>5.6008630000000004</v>
      </c>
      <c r="H124" s="11">
        <f t="shared" si="28"/>
        <v>-1.2187839999999994</v>
      </c>
      <c r="I124" s="11">
        <f t="shared" si="27"/>
        <v>2.3275045692186231</v>
      </c>
      <c r="K124" s="11">
        <f t="shared" si="29"/>
        <v>1.7325960048548597</v>
      </c>
      <c r="L124" s="6"/>
      <c r="M124" s="6"/>
    </row>
    <row r="125" spans="1:17" x14ac:dyDescent="0.2">
      <c r="A125" s="2" t="s">
        <v>11</v>
      </c>
      <c r="B125" s="2" t="s">
        <v>16</v>
      </c>
      <c r="C125" t="s">
        <v>0</v>
      </c>
      <c r="D125" t="s">
        <v>19</v>
      </c>
      <c r="E125" s="11">
        <v>26.238592000000001</v>
      </c>
      <c r="F125" s="5">
        <v>18.357668</v>
      </c>
      <c r="G125" s="11">
        <f t="shared" si="26"/>
        <v>7.8809240000000003</v>
      </c>
      <c r="H125" s="11">
        <f t="shared" si="28"/>
        <v>1.0612770000000005</v>
      </c>
      <c r="I125" s="11">
        <f t="shared" si="27"/>
        <v>0.47920770168655413</v>
      </c>
      <c r="K125" s="11">
        <f t="shared" si="29"/>
        <v>0.35672254328443181</v>
      </c>
      <c r="L125" s="6"/>
      <c r="M125" s="6"/>
    </row>
    <row r="126" spans="1:17" x14ac:dyDescent="0.2">
      <c r="A126" s="1" t="s">
        <v>11</v>
      </c>
      <c r="B126" s="1" t="s">
        <v>15</v>
      </c>
      <c r="C126" s="1" t="s">
        <v>1</v>
      </c>
      <c r="D126" s="7" t="s">
        <v>35</v>
      </c>
      <c r="E126" s="11">
        <v>23.891386000000001</v>
      </c>
      <c r="F126" s="11">
        <v>18.594683</v>
      </c>
      <c r="G126" s="11">
        <f t="shared" ref="G126:G144" si="30">E126-F126</f>
        <v>5.2967030000000008</v>
      </c>
      <c r="H126" s="11">
        <f>G126-$G$126</f>
        <v>0</v>
      </c>
      <c r="I126" s="11">
        <f t="shared" ref="I126:I144" si="31">2^-H126</f>
        <v>1</v>
      </c>
      <c r="J126" s="11">
        <f>AVERAGE(I126:I130)</f>
        <v>0.93099688350464938</v>
      </c>
      <c r="K126" s="11">
        <f>I126/$J$126</f>
        <v>1.0741174516455898</v>
      </c>
      <c r="L126" s="6">
        <f>AVERAGE(K126:K130)</f>
        <v>1</v>
      </c>
      <c r="M126" s="6">
        <f>STDEV(K126:K130)</f>
        <v>0.36192994622549263</v>
      </c>
      <c r="N126" s="6">
        <f>AVERAGE(E126:E130)</f>
        <v>23.952036400000001</v>
      </c>
      <c r="O126" s="6">
        <f>AVERAGE(F126:F130)</f>
        <v>18.460960999999998</v>
      </c>
      <c r="P126" s="6">
        <f>AVERAGE(G126:G130)</f>
        <v>5.4910754000000006</v>
      </c>
      <c r="Q126" s="6">
        <f>AVERAGE(H126:H130)</f>
        <v>0.19437239999999961</v>
      </c>
    </row>
    <row r="127" spans="1:17" x14ac:dyDescent="0.2">
      <c r="A127" s="1" t="s">
        <v>11</v>
      </c>
      <c r="B127" s="1" t="s">
        <v>15</v>
      </c>
      <c r="C127" s="1" t="s">
        <v>1</v>
      </c>
      <c r="D127" s="7" t="s">
        <v>35</v>
      </c>
      <c r="E127" s="11">
        <v>23.43487</v>
      </c>
      <c r="F127" s="11">
        <v>18.518588999999999</v>
      </c>
      <c r="G127" s="11">
        <f t="shared" si="30"/>
        <v>4.9162810000000015</v>
      </c>
      <c r="H127" s="11">
        <f t="shared" ref="H127:H136" si="32">G127-$G$126</f>
        <v>-0.38042199999999937</v>
      </c>
      <c r="I127" s="11">
        <f t="shared" si="31"/>
        <v>1.301722564166268</v>
      </c>
      <c r="K127" s="11">
        <f t="shared" ref="K127:K136" si="33">I127/$J$126</f>
        <v>1.3982029233718345</v>
      </c>
      <c r="L127" s="6"/>
      <c r="M127" s="6"/>
    </row>
    <row r="128" spans="1:17" x14ac:dyDescent="0.2">
      <c r="A128" s="1" t="s">
        <v>11</v>
      </c>
      <c r="B128" s="1" t="s">
        <v>15</v>
      </c>
      <c r="C128" s="1" t="s">
        <v>1</v>
      </c>
      <c r="D128" s="7" t="s">
        <v>35</v>
      </c>
      <c r="E128" s="11">
        <v>23.91638</v>
      </c>
      <c r="F128" s="11">
        <v>18.174084000000001</v>
      </c>
      <c r="G128" s="11">
        <f t="shared" si="30"/>
        <v>5.7422959999999996</v>
      </c>
      <c r="H128" s="11">
        <f t="shared" si="32"/>
        <v>0.4455929999999988</v>
      </c>
      <c r="I128" s="11">
        <f t="shared" si="31"/>
        <v>0.73428243788152436</v>
      </c>
      <c r="K128" s="11">
        <f t="shared" si="33"/>
        <v>0.78870558096541399</v>
      </c>
      <c r="L128" s="6"/>
      <c r="M128" s="6"/>
    </row>
    <row r="129" spans="1:17" x14ac:dyDescent="0.2">
      <c r="A129" s="1" t="s">
        <v>11</v>
      </c>
      <c r="B129" s="1" t="s">
        <v>15</v>
      </c>
      <c r="C129" s="1" t="s">
        <v>1</v>
      </c>
      <c r="D129" s="7" t="s">
        <v>35</v>
      </c>
      <c r="E129" s="11">
        <v>24.995387999999998</v>
      </c>
      <c r="F129" s="11">
        <v>18.579632</v>
      </c>
      <c r="G129" s="11">
        <f t="shared" si="30"/>
        <v>6.4157559999999982</v>
      </c>
      <c r="H129" s="11">
        <f t="shared" si="32"/>
        <v>1.1190529999999974</v>
      </c>
      <c r="I129" s="11">
        <f t="shared" si="31"/>
        <v>0.46039593481820301</v>
      </c>
      <c r="K129" s="11">
        <f t="shared" si="33"/>
        <v>0.4945193082549173</v>
      </c>
      <c r="L129" s="6"/>
      <c r="M129" s="6"/>
    </row>
    <row r="130" spans="1:17" x14ac:dyDescent="0.2">
      <c r="A130" s="1" t="s">
        <v>11</v>
      </c>
      <c r="B130" s="1" t="s">
        <v>15</v>
      </c>
      <c r="C130" s="1" t="s">
        <v>1</v>
      </c>
      <c r="D130" s="7" t="s">
        <v>35</v>
      </c>
      <c r="E130" s="11">
        <v>23.522158000000001</v>
      </c>
      <c r="F130" s="11">
        <v>18.437816999999999</v>
      </c>
      <c r="G130" s="11">
        <f t="shared" si="30"/>
        <v>5.084341000000002</v>
      </c>
      <c r="H130" s="11">
        <f t="shared" si="32"/>
        <v>-0.21236199999999883</v>
      </c>
      <c r="I130" s="11">
        <f t="shared" si="31"/>
        <v>1.1585834806572519</v>
      </c>
      <c r="K130" s="11">
        <f t="shared" si="33"/>
        <v>1.2444547357622449</v>
      </c>
      <c r="L130" s="6"/>
      <c r="M130" s="6"/>
    </row>
    <row r="131" spans="1:17" x14ac:dyDescent="0.2">
      <c r="A131" s="2" t="s">
        <v>11</v>
      </c>
      <c r="B131" s="2" t="s">
        <v>16</v>
      </c>
      <c r="C131" s="2" t="s">
        <v>1</v>
      </c>
      <c r="D131" s="7" t="s">
        <v>35</v>
      </c>
      <c r="E131" s="11">
        <v>25.596788</v>
      </c>
      <c r="F131" s="11">
        <v>17.79447</v>
      </c>
      <c r="G131" s="11">
        <f t="shared" si="30"/>
        <v>7.8023179999999996</v>
      </c>
      <c r="H131" s="11">
        <f t="shared" si="32"/>
        <v>2.5056149999999988</v>
      </c>
      <c r="I131" s="11">
        <f t="shared" si="31"/>
        <v>0.17609001376860864</v>
      </c>
      <c r="K131" s="11">
        <f t="shared" si="33"/>
        <v>0.18914135684937472</v>
      </c>
      <c r="L131" s="6">
        <f>AVERAGE(K131:K136)</f>
        <v>0.4833172948975884</v>
      </c>
      <c r="M131" s="6">
        <f>STDEV(K131:K136)</f>
        <v>0.2263677724288079</v>
      </c>
      <c r="N131" s="6">
        <f>AVERAGE(E131:E136)</f>
        <v>25.141631</v>
      </c>
      <c r="O131" s="6">
        <f>AVERAGE(F131:F136)</f>
        <v>18.536820333333335</v>
      </c>
      <c r="P131" s="6">
        <f>AVERAGE(G131:G136)</f>
        <v>6.6048106666666682</v>
      </c>
      <c r="Q131" s="6">
        <f>AVERAGE(H131:H136)</f>
        <v>1.3081076666666664</v>
      </c>
    </row>
    <row r="132" spans="1:17" x14ac:dyDescent="0.2">
      <c r="A132" s="2" t="s">
        <v>11</v>
      </c>
      <c r="B132" s="2" t="s">
        <v>16</v>
      </c>
      <c r="C132" s="2" t="s">
        <v>1</v>
      </c>
      <c r="D132" s="7" t="s">
        <v>35</v>
      </c>
      <c r="E132" s="11">
        <v>25.055237000000002</v>
      </c>
      <c r="F132" s="11">
        <v>18.524429999999999</v>
      </c>
      <c r="G132" s="11">
        <f t="shared" si="30"/>
        <v>6.5308070000000029</v>
      </c>
      <c r="H132" s="11">
        <f t="shared" si="32"/>
        <v>1.2341040000000021</v>
      </c>
      <c r="I132" s="11">
        <f t="shared" si="31"/>
        <v>0.42510643414958904</v>
      </c>
      <c r="K132" s="11">
        <f t="shared" si="33"/>
        <v>0.4566142397269003</v>
      </c>
      <c r="L132" s="6"/>
      <c r="M132" s="6"/>
    </row>
    <row r="133" spans="1:17" x14ac:dyDescent="0.2">
      <c r="A133" s="2" t="s">
        <v>11</v>
      </c>
      <c r="B133" s="2" t="s">
        <v>16</v>
      </c>
      <c r="C133" s="2" t="s">
        <v>1</v>
      </c>
      <c r="D133" s="7" t="s">
        <v>35</v>
      </c>
      <c r="E133" s="11">
        <v>24.894362999999998</v>
      </c>
      <c r="F133" s="11">
        <v>18.629249999999999</v>
      </c>
      <c r="G133" s="11">
        <f t="shared" si="30"/>
        <v>6.2651129999999995</v>
      </c>
      <c r="H133" s="11">
        <f t="shared" si="32"/>
        <v>0.96840999999999866</v>
      </c>
      <c r="I133" s="11">
        <f t="shared" si="31"/>
        <v>0.51106900378896958</v>
      </c>
      <c r="K133" s="11">
        <f t="shared" si="33"/>
        <v>0.54894813596485825</v>
      </c>
      <c r="L133" s="6"/>
      <c r="M133" s="6"/>
    </row>
    <row r="134" spans="1:17" x14ac:dyDescent="0.2">
      <c r="A134" s="2" t="s">
        <v>11</v>
      </c>
      <c r="B134" s="2" t="s">
        <v>16</v>
      </c>
      <c r="C134" s="2" t="s">
        <v>1</v>
      </c>
      <c r="D134" s="7" t="s">
        <v>35</v>
      </c>
      <c r="E134" s="11">
        <v>26.112995000000002</v>
      </c>
      <c r="F134" s="11">
        <v>18.90279</v>
      </c>
      <c r="G134" s="11">
        <f t="shared" si="30"/>
        <v>7.210205000000002</v>
      </c>
      <c r="H134" s="11">
        <f t="shared" si="32"/>
        <v>1.9135020000000011</v>
      </c>
      <c r="I134" s="11">
        <f t="shared" si="31"/>
        <v>0.26544741550023671</v>
      </c>
      <c r="K134" s="11">
        <f t="shared" si="33"/>
        <v>0.28512170148302229</v>
      </c>
      <c r="L134" s="6"/>
      <c r="M134" s="6"/>
    </row>
    <row r="135" spans="1:17" x14ac:dyDescent="0.2">
      <c r="A135" s="2" t="s">
        <v>11</v>
      </c>
      <c r="B135" s="2" t="s">
        <v>16</v>
      </c>
      <c r="C135" s="2" t="s">
        <v>1</v>
      </c>
      <c r="D135" s="7" t="s">
        <v>35</v>
      </c>
      <c r="E135" s="11">
        <v>25.335315999999999</v>
      </c>
      <c r="F135" s="11">
        <v>19.207653000000001</v>
      </c>
      <c r="G135" s="11">
        <f t="shared" si="30"/>
        <v>6.1276629999999983</v>
      </c>
      <c r="H135" s="11">
        <f t="shared" si="32"/>
        <v>0.83095999999999748</v>
      </c>
      <c r="I135" s="11">
        <f t="shared" si="31"/>
        <v>0.5621550479207007</v>
      </c>
      <c r="K135" s="11">
        <f t="shared" si="33"/>
        <v>0.60382054750228742</v>
      </c>
      <c r="L135" s="6"/>
      <c r="M135" s="6"/>
    </row>
    <row r="136" spans="1:17" x14ac:dyDescent="0.2">
      <c r="A136" s="2" t="s">
        <v>11</v>
      </c>
      <c r="B136" s="2" t="s">
        <v>16</v>
      </c>
      <c r="C136" s="2" t="s">
        <v>1</v>
      </c>
      <c r="D136" s="7" t="s">
        <v>35</v>
      </c>
      <c r="E136" s="11">
        <v>23.855087000000001</v>
      </c>
      <c r="F136" s="11">
        <v>18.162329</v>
      </c>
      <c r="G136" s="11">
        <f t="shared" si="30"/>
        <v>5.6927580000000013</v>
      </c>
      <c r="H136" s="11">
        <f t="shared" si="32"/>
        <v>0.39605500000000049</v>
      </c>
      <c r="I136" s="11">
        <f t="shared" si="31"/>
        <v>0.75993345663320988</v>
      </c>
      <c r="K136" s="11">
        <f t="shared" si="33"/>
        <v>0.81625778785908776</v>
      </c>
      <c r="L136" s="6"/>
      <c r="M136" s="6"/>
    </row>
    <row r="137" spans="1:17" x14ac:dyDescent="0.2">
      <c r="A137" s="1" t="s">
        <v>11</v>
      </c>
      <c r="B137" s="1" t="s">
        <v>15</v>
      </c>
      <c r="C137" s="1" t="s">
        <v>0</v>
      </c>
      <c r="D137" s="7" t="s">
        <v>35</v>
      </c>
      <c r="E137" s="11">
        <v>24.037317000000002</v>
      </c>
      <c r="F137" s="11">
        <v>17.800083000000001</v>
      </c>
      <c r="G137" s="11">
        <f t="shared" si="30"/>
        <v>6.2372340000000008</v>
      </c>
      <c r="H137" s="11">
        <f>G137-$G$137</f>
        <v>0</v>
      </c>
      <c r="I137" s="11">
        <f t="shared" si="31"/>
        <v>1</v>
      </c>
      <c r="J137" s="11">
        <f>AVERAGE(I137:I140)</f>
        <v>0.83786811719530974</v>
      </c>
      <c r="K137" s="11">
        <f>I137/$J$137</f>
        <v>1.193505253962178</v>
      </c>
      <c r="L137" s="6">
        <f>AVERAGE(K137:K140)</f>
        <v>1</v>
      </c>
      <c r="M137" s="6">
        <f>STDEV(K137:K140)</f>
        <v>0.54136867619670159</v>
      </c>
      <c r="N137" s="6">
        <f>AVERAGE(E137:E140)</f>
        <v>24.372948000000001</v>
      </c>
      <c r="O137" s="6">
        <f>AVERAGE(F137:F140)</f>
        <v>17.716615749999999</v>
      </c>
      <c r="P137" s="6">
        <f>AVERAGE(G137:G140)</f>
        <v>6.6563322500000002</v>
      </c>
      <c r="Q137" s="6">
        <f>AVERAGE(H137:H140)</f>
        <v>0.41909824999999934</v>
      </c>
    </row>
    <row r="138" spans="1:17" x14ac:dyDescent="0.2">
      <c r="A138" s="1" t="s">
        <v>11</v>
      </c>
      <c r="B138" s="1" t="s">
        <v>15</v>
      </c>
      <c r="C138" s="1" t="s">
        <v>0</v>
      </c>
      <c r="D138" s="7" t="s">
        <v>35</v>
      </c>
      <c r="E138" s="11">
        <v>23.253737999999998</v>
      </c>
      <c r="F138" s="11">
        <v>17.50779</v>
      </c>
      <c r="G138" s="11">
        <f t="shared" si="30"/>
        <v>5.7459479999999985</v>
      </c>
      <c r="H138" s="11">
        <f t="shared" ref="H138:H144" si="34">G138-$G$137</f>
        <v>-0.49128600000000233</v>
      </c>
      <c r="I138" s="11">
        <f t="shared" si="31"/>
        <v>1.4056973381591487</v>
      </c>
      <c r="K138" s="11">
        <f t="shared" ref="K138:K144" si="35">I138/$J$137</f>
        <v>1.6777071585735923</v>
      </c>
      <c r="L138" s="6"/>
      <c r="M138" s="6"/>
    </row>
    <row r="139" spans="1:17" x14ac:dyDescent="0.2">
      <c r="A139" s="1" t="s">
        <v>11</v>
      </c>
      <c r="B139" s="1" t="s">
        <v>15</v>
      </c>
      <c r="C139" s="1" t="s">
        <v>0</v>
      </c>
      <c r="D139" s="7" t="s">
        <v>35</v>
      </c>
      <c r="E139" s="11">
        <v>24.834558000000001</v>
      </c>
      <c r="F139" s="11">
        <v>17.612696</v>
      </c>
      <c r="G139" s="11">
        <f t="shared" si="30"/>
        <v>7.2218620000000016</v>
      </c>
      <c r="H139" s="11">
        <f t="shared" si="34"/>
        <v>0.98462800000000072</v>
      </c>
      <c r="I139" s="11">
        <f t="shared" si="31"/>
        <v>0.50535601287254694</v>
      </c>
      <c r="K139" s="11">
        <f t="shared" si="35"/>
        <v>0.6031450564847628</v>
      </c>
      <c r="L139" s="6"/>
      <c r="M139" s="6"/>
    </row>
    <row r="140" spans="1:17" x14ac:dyDescent="0.2">
      <c r="A140" s="1" t="s">
        <v>11</v>
      </c>
      <c r="B140" s="1" t="s">
        <v>15</v>
      </c>
      <c r="C140" s="1" t="s">
        <v>0</v>
      </c>
      <c r="D140" s="7" t="s">
        <v>35</v>
      </c>
      <c r="E140" s="11">
        <v>25.366178999999999</v>
      </c>
      <c r="F140" s="11">
        <v>17.945893999999999</v>
      </c>
      <c r="G140" s="11">
        <f t="shared" si="30"/>
        <v>7.4202849999999998</v>
      </c>
      <c r="H140" s="11">
        <f t="shared" si="34"/>
        <v>1.183050999999999</v>
      </c>
      <c r="I140" s="11">
        <f t="shared" si="31"/>
        <v>0.44041911774954356</v>
      </c>
      <c r="K140" s="11">
        <f t="shared" si="35"/>
        <v>0.52564253097946734</v>
      </c>
      <c r="L140" s="6"/>
      <c r="M140" s="6"/>
    </row>
    <row r="141" spans="1:17" x14ac:dyDescent="0.2">
      <c r="A141" s="2" t="s">
        <v>11</v>
      </c>
      <c r="B141" s="2" t="s">
        <v>16</v>
      </c>
      <c r="C141" s="2" t="s">
        <v>0</v>
      </c>
      <c r="D141" s="7" t="s">
        <v>35</v>
      </c>
      <c r="E141" s="11">
        <v>26.123072000000001</v>
      </c>
      <c r="F141" s="11">
        <v>17.556456000000001</v>
      </c>
      <c r="G141" s="11">
        <f t="shared" si="30"/>
        <v>8.5666159999999998</v>
      </c>
      <c r="H141" s="11">
        <f t="shared" si="34"/>
        <v>2.329381999999999</v>
      </c>
      <c r="I141" s="11">
        <f t="shared" si="31"/>
        <v>0.19896933417663976</v>
      </c>
      <c r="K141" s="11">
        <f t="shared" si="35"/>
        <v>0.23747094571717589</v>
      </c>
      <c r="L141" s="6">
        <f>AVERAGE(K141:K144)</f>
        <v>0.2042395752161042</v>
      </c>
      <c r="M141" s="6">
        <f>STDEV(K141:K144)</f>
        <v>0.12235825362370167</v>
      </c>
      <c r="N141" s="6">
        <f>AVERAGE(E141:E144)</f>
        <v>27.127897250000004</v>
      </c>
      <c r="O141" s="6">
        <f>AVERAGE(F141:F144)</f>
        <v>18.00041525</v>
      </c>
      <c r="P141" s="6">
        <f>AVERAGE(G141:G144)</f>
        <v>9.1274820000000005</v>
      </c>
      <c r="Q141" s="6">
        <f>AVERAGE(H141:H144)</f>
        <v>2.8902479999999997</v>
      </c>
    </row>
    <row r="142" spans="1:17" x14ac:dyDescent="0.2">
      <c r="A142" s="2" t="s">
        <v>11</v>
      </c>
      <c r="B142" s="2" t="s">
        <v>16</v>
      </c>
      <c r="C142" s="2" t="s">
        <v>0</v>
      </c>
      <c r="D142" s="7" t="s">
        <v>35</v>
      </c>
      <c r="E142" s="11">
        <v>26.741135</v>
      </c>
      <c r="F142" s="11">
        <v>17.938542999999999</v>
      </c>
      <c r="G142" s="11">
        <f t="shared" si="30"/>
        <v>8.8025920000000006</v>
      </c>
      <c r="H142" s="11">
        <f t="shared" si="34"/>
        <v>2.5653579999999998</v>
      </c>
      <c r="I142" s="11">
        <f t="shared" si="31"/>
        <v>0.16894692530607308</v>
      </c>
      <c r="K142" s="11">
        <f t="shared" si="35"/>
        <v>0.20163904299355387</v>
      </c>
    </row>
    <row r="143" spans="1:17" x14ac:dyDescent="0.2">
      <c r="A143" s="2" t="s">
        <v>11</v>
      </c>
      <c r="B143" s="2" t="s">
        <v>16</v>
      </c>
      <c r="C143" s="2" t="s">
        <v>0</v>
      </c>
      <c r="D143" s="7" t="s">
        <v>35</v>
      </c>
      <c r="E143" s="11">
        <v>26.214376000000001</v>
      </c>
      <c r="F143" s="11">
        <v>18.148993999999998</v>
      </c>
      <c r="G143" s="11">
        <f t="shared" si="30"/>
        <v>8.0653820000000032</v>
      </c>
      <c r="H143" s="11">
        <f t="shared" si="34"/>
        <v>1.8281480000000023</v>
      </c>
      <c r="I143" s="11">
        <f t="shared" si="31"/>
        <v>0.28162591482746763</v>
      </c>
      <c r="K143" s="11">
        <f t="shared" si="35"/>
        <v>0.33612200899848743</v>
      </c>
    </row>
    <row r="144" spans="1:17" x14ac:dyDescent="0.2">
      <c r="A144" s="2" t="s">
        <v>11</v>
      </c>
      <c r="B144" s="2" t="s">
        <v>16</v>
      </c>
      <c r="C144" s="2" t="s">
        <v>0</v>
      </c>
      <c r="D144" s="7" t="s">
        <v>35</v>
      </c>
      <c r="E144" s="11">
        <v>29.433005999999999</v>
      </c>
      <c r="F144" s="11">
        <v>18.357668</v>
      </c>
      <c r="G144" s="11">
        <f t="shared" si="30"/>
        <v>11.075337999999999</v>
      </c>
      <c r="H144" s="11">
        <f t="shared" si="34"/>
        <v>4.8381039999999977</v>
      </c>
      <c r="I144" s="11">
        <f t="shared" si="31"/>
        <v>3.4961139062167794E-2</v>
      </c>
      <c r="K144" s="11">
        <f t="shared" si="35"/>
        <v>4.1726303155199589E-2</v>
      </c>
    </row>
    <row r="145" spans="1:17" x14ac:dyDescent="0.2">
      <c r="A145" s="1"/>
      <c r="B145" s="1"/>
      <c r="G145" s="11"/>
      <c r="H145" s="11"/>
      <c r="I145" s="11"/>
      <c r="J145" s="11"/>
      <c r="K145" s="11"/>
      <c r="L145" s="6"/>
      <c r="M145" s="6"/>
      <c r="N145" s="6"/>
      <c r="P145" s="6"/>
      <c r="Q145" s="6"/>
    </row>
    <row r="146" spans="1:17" x14ac:dyDescent="0.2">
      <c r="A146" s="1"/>
      <c r="B146" s="1"/>
      <c r="C146" s="1"/>
      <c r="D146" s="1"/>
      <c r="F146" s="9"/>
      <c r="G146" s="11"/>
      <c r="H146" s="11"/>
      <c r="I146" s="11"/>
      <c r="J146" s="11"/>
      <c r="K146" s="11"/>
      <c r="M146" s="6"/>
    </row>
    <row r="147" spans="1:17" x14ac:dyDescent="0.2">
      <c r="A147" s="1"/>
      <c r="B147" s="1"/>
      <c r="C147" s="1"/>
      <c r="D147" s="1"/>
      <c r="F147" s="9"/>
      <c r="G147" s="11"/>
      <c r="H147" s="11"/>
      <c r="I147" s="11"/>
      <c r="J147" s="11"/>
      <c r="K147" s="11"/>
      <c r="M147" s="6"/>
    </row>
    <row r="148" spans="1:17" x14ac:dyDescent="0.2">
      <c r="A148" s="1"/>
      <c r="B148" s="1"/>
      <c r="C148" s="1"/>
      <c r="D148" s="1"/>
      <c r="F148" s="9"/>
      <c r="G148" s="11"/>
      <c r="H148" s="11"/>
      <c r="I148" s="11"/>
      <c r="J148" s="11"/>
      <c r="K148" s="11"/>
      <c r="M148" s="6"/>
    </row>
    <row r="149" spans="1:17" x14ac:dyDescent="0.2">
      <c r="A149" s="1"/>
      <c r="B149" s="1"/>
      <c r="C149" s="1"/>
      <c r="D149" s="1"/>
      <c r="F149" s="9"/>
      <c r="G149" s="11"/>
      <c r="H149" s="11"/>
      <c r="I149" s="11"/>
      <c r="J149" s="11"/>
      <c r="K149" s="11"/>
      <c r="M149" s="6"/>
    </row>
    <row r="150" spans="1:17" x14ac:dyDescent="0.2">
      <c r="A150" s="1"/>
      <c r="B150" s="1"/>
      <c r="C150" s="1"/>
      <c r="D150" s="1"/>
      <c r="F150" s="9"/>
      <c r="G150" s="11"/>
      <c r="H150" s="11"/>
      <c r="I150" s="11"/>
      <c r="J150" s="11"/>
      <c r="K150" s="11"/>
      <c r="M150" s="6"/>
      <c r="N150" s="6"/>
      <c r="P150" s="6"/>
      <c r="Q150" s="6"/>
    </row>
    <row r="151" spans="1:17" x14ac:dyDescent="0.2">
      <c r="A151" s="2"/>
      <c r="B151" s="2"/>
      <c r="C151" s="2"/>
      <c r="D151" s="2"/>
      <c r="F151" s="9"/>
      <c r="G151" s="11"/>
      <c r="H151" s="11"/>
      <c r="I151" s="11"/>
      <c r="J151" s="11"/>
      <c r="K151" s="11"/>
      <c r="M151" s="6"/>
      <c r="N151" s="6"/>
      <c r="P151" s="6"/>
      <c r="Q151" s="6"/>
    </row>
    <row r="152" spans="1:17" x14ac:dyDescent="0.2">
      <c r="A152" s="2"/>
      <c r="B152" s="2"/>
      <c r="C152" s="2"/>
      <c r="D152" s="2"/>
      <c r="F152" s="9"/>
      <c r="G152" s="11"/>
      <c r="H152" s="11"/>
      <c r="I152" s="11"/>
      <c r="J152" s="11"/>
      <c r="K152" s="11"/>
      <c r="M152" s="6"/>
    </row>
    <row r="153" spans="1:17" x14ac:dyDescent="0.2">
      <c r="A153" s="2"/>
      <c r="B153" s="2"/>
      <c r="C153" s="2"/>
      <c r="D153" s="2"/>
      <c r="F153" s="9"/>
      <c r="G153" s="11"/>
      <c r="H153" s="11"/>
      <c r="I153" s="11"/>
      <c r="J153" s="11"/>
      <c r="K153" s="11"/>
      <c r="M153" s="6"/>
    </row>
    <row r="154" spans="1:17" x14ac:dyDescent="0.2">
      <c r="A154" s="2"/>
      <c r="B154" s="2"/>
      <c r="C154" s="2"/>
      <c r="D154" s="2"/>
      <c r="F154" s="9"/>
      <c r="G154" s="11"/>
      <c r="H154" s="11"/>
      <c r="I154" s="11"/>
      <c r="J154" s="11"/>
      <c r="K154" s="11"/>
      <c r="M154" s="6"/>
    </row>
    <row r="155" spans="1:17" x14ac:dyDescent="0.2">
      <c r="A155" s="2"/>
      <c r="B155" s="2"/>
      <c r="C155" s="2"/>
      <c r="D155" s="2"/>
      <c r="F155" s="9"/>
      <c r="G155" s="11"/>
      <c r="H155" s="11"/>
      <c r="I155" s="11"/>
      <c r="J155" s="11"/>
      <c r="K155" s="11"/>
      <c r="M155" s="6"/>
    </row>
    <row r="156" spans="1:17" x14ac:dyDescent="0.2">
      <c r="A156" s="2"/>
      <c r="B156" s="2"/>
      <c r="C156" s="2"/>
      <c r="D156" s="2"/>
      <c r="F156" s="9"/>
      <c r="G156" s="11"/>
      <c r="H156" s="11"/>
      <c r="I156" s="11"/>
      <c r="J156" s="11"/>
      <c r="K156" s="11"/>
      <c r="M156" s="6"/>
    </row>
    <row r="157" spans="1:17" x14ac:dyDescent="0.2">
      <c r="A157" s="1"/>
      <c r="B157" s="1"/>
      <c r="C157" s="1"/>
      <c r="D157" s="1"/>
      <c r="F157" s="9"/>
      <c r="G157" s="11"/>
      <c r="H157" s="11"/>
      <c r="I157" s="11"/>
      <c r="J157" s="11"/>
      <c r="K157" s="11"/>
      <c r="L157" s="6"/>
      <c r="M157" s="6"/>
      <c r="N157" s="6"/>
      <c r="P157" s="6"/>
      <c r="Q157" s="6"/>
    </row>
    <row r="158" spans="1:17" x14ac:dyDescent="0.2">
      <c r="A158" s="1"/>
      <c r="B158" s="1"/>
      <c r="C158" s="1"/>
      <c r="D158" s="1"/>
      <c r="F158" s="9"/>
      <c r="G158" s="11"/>
      <c r="H158" s="11"/>
      <c r="I158" s="11"/>
      <c r="J158" s="11"/>
      <c r="K158" s="11"/>
      <c r="M158" s="6"/>
    </row>
    <row r="159" spans="1:17" x14ac:dyDescent="0.2">
      <c r="A159" s="1"/>
      <c r="B159" s="1"/>
      <c r="C159" s="1"/>
      <c r="D159" s="1"/>
      <c r="F159" s="9"/>
      <c r="G159" s="11"/>
      <c r="H159" s="11"/>
      <c r="I159" s="11"/>
      <c r="J159" s="11"/>
      <c r="K159" s="11"/>
      <c r="M159" s="6"/>
    </row>
    <row r="160" spans="1:17" x14ac:dyDescent="0.2">
      <c r="A160" s="1"/>
      <c r="B160" s="1"/>
      <c r="C160" s="1"/>
      <c r="D160" s="1"/>
      <c r="F160" s="9"/>
      <c r="G160" s="11"/>
      <c r="H160" s="11"/>
      <c r="I160" s="11"/>
      <c r="J160" s="11"/>
      <c r="K160" s="11"/>
      <c r="M160" s="6"/>
    </row>
    <row r="161" spans="1:17" x14ac:dyDescent="0.2">
      <c r="A161" s="1"/>
      <c r="B161" s="1"/>
      <c r="C161" s="1"/>
      <c r="D161" s="1"/>
      <c r="F161" s="9"/>
      <c r="G161" s="11"/>
      <c r="H161" s="11"/>
      <c r="I161" s="11"/>
      <c r="J161" s="11"/>
      <c r="K161" s="11"/>
      <c r="M161" s="6"/>
    </row>
    <row r="162" spans="1:17" x14ac:dyDescent="0.2">
      <c r="A162" s="1"/>
      <c r="B162" s="1"/>
      <c r="C162" s="1"/>
      <c r="D162" s="1"/>
      <c r="F162" s="9"/>
      <c r="G162" s="11"/>
      <c r="H162" s="11"/>
      <c r="I162" s="11"/>
      <c r="J162" s="11"/>
      <c r="K162" s="11"/>
      <c r="M162" s="6"/>
    </row>
    <row r="163" spans="1:17" x14ac:dyDescent="0.2">
      <c r="A163" s="1"/>
      <c r="B163" s="1"/>
      <c r="C163" s="1"/>
      <c r="D163" s="1"/>
      <c r="F163" s="9"/>
      <c r="G163" s="11"/>
      <c r="H163" s="11"/>
      <c r="I163" s="11"/>
      <c r="J163" s="11"/>
      <c r="K163" s="11"/>
      <c r="M163" s="6"/>
    </row>
    <row r="164" spans="1:17" x14ac:dyDescent="0.2">
      <c r="A164" s="2"/>
      <c r="B164" s="2"/>
      <c r="C164" s="2"/>
      <c r="D164" s="2"/>
      <c r="F164" s="9"/>
      <c r="G164" s="11"/>
      <c r="H164" s="11"/>
      <c r="I164" s="11"/>
      <c r="J164" s="11"/>
      <c r="K164" s="11"/>
      <c r="M164" s="6"/>
      <c r="N164" s="6"/>
      <c r="P164" s="6"/>
      <c r="Q164" s="6"/>
    </row>
    <row r="165" spans="1:17" x14ac:dyDescent="0.2">
      <c r="A165" s="2"/>
      <c r="B165" s="2"/>
      <c r="C165" s="2"/>
      <c r="D165" s="2"/>
      <c r="F165" s="9"/>
      <c r="G165" s="11"/>
      <c r="H165" s="11"/>
      <c r="I165" s="11"/>
      <c r="J165" s="11"/>
      <c r="K165" s="11"/>
      <c r="M165" s="6"/>
    </row>
    <row r="166" spans="1:17" x14ac:dyDescent="0.2">
      <c r="A166" s="2"/>
      <c r="B166" s="2"/>
      <c r="C166" s="2"/>
      <c r="D166" s="2"/>
      <c r="F166" s="9"/>
      <c r="G166" s="11"/>
      <c r="H166" s="11"/>
      <c r="I166" s="11"/>
      <c r="J166" s="11"/>
      <c r="K166" s="11"/>
      <c r="M166" s="6"/>
    </row>
    <row r="167" spans="1:17" x14ac:dyDescent="0.2">
      <c r="A167" s="2"/>
      <c r="B167" s="2"/>
      <c r="C167" s="2"/>
      <c r="D167" s="2"/>
      <c r="F167" s="9"/>
      <c r="G167" s="11"/>
      <c r="H167" s="11"/>
      <c r="I167" s="11"/>
      <c r="J167" s="11"/>
      <c r="K167" s="11"/>
      <c r="M16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Liver</vt:lpstr>
      <vt:lpstr>Kidn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u, Kavya</cp:lastModifiedBy>
  <cp:lastPrinted>2020-05-22T16:28:34Z</cp:lastPrinted>
  <dcterms:created xsi:type="dcterms:W3CDTF">2019-10-21T17:48:26Z</dcterms:created>
  <dcterms:modified xsi:type="dcterms:W3CDTF">2021-07-19T15:50:27Z</dcterms:modified>
</cp:coreProperties>
</file>